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56" uniqueCount="324">
  <si>
    <t xml:space="preserve">Treatment</t>
  </si>
  <si>
    <t xml:space="preserve">Classification</t>
  </si>
  <si>
    <t xml:space="preserve">Metabolite name</t>
  </si>
  <si>
    <t xml:space="preserve">CK</t>
  </si>
  <si>
    <t xml:space="preserve">CS/AS</t>
  </si>
  <si>
    <t xml:space="preserve">VIP</t>
  </si>
  <si>
    <t xml:space="preserve">FOLD CHANGE</t>
  </si>
  <si>
    <t xml:space="preserve">CS leaf</t>
  </si>
  <si>
    <t xml:space="preserve">Organic acid</t>
  </si>
  <si>
    <t xml:space="preserve">Phenylpropionylglycine</t>
  </si>
  <si>
    <t xml:space="preserve">N-formylanthranilic acid</t>
  </si>
  <si>
    <t xml:space="preserve">Rosolic Acid</t>
  </si>
  <si>
    <t xml:space="preserve">Atrolactic acid</t>
  </si>
  <si>
    <t xml:space="preserve">(R)-mevalonic acid 5-Phosphate</t>
  </si>
  <si>
    <t xml:space="preserve">Allantoate/Allantoic acid</t>
  </si>
  <si>
    <t xml:space="preserve">N-Methylanthranilic Acid</t>
  </si>
  <si>
    <t xml:space="preserve">Chlorogenic acid</t>
  </si>
  <si>
    <t xml:space="preserve">Barbituric acid</t>
  </si>
  <si>
    <t xml:space="preserve">L-Malic acid</t>
  </si>
  <si>
    <t xml:space="preserve">Homoveratric acid</t>
  </si>
  <si>
    <t xml:space="preserve">Butanoic acid</t>
  </si>
  <si>
    <t xml:space="preserve">(-)-Usnic acid</t>
  </si>
  <si>
    <t xml:space="preserve">4-Aminophenol</t>
  </si>
  <si>
    <t xml:space="preserve">.beta.-Homoproline</t>
  </si>
  <si>
    <t xml:space="preserve">Sugars</t>
  </si>
  <si>
    <t xml:space="preserve">1-Deoxy-D-xylulose 5-phosphate</t>
  </si>
  <si>
    <t xml:space="preserve">Dihydroxyacetone</t>
  </si>
  <si>
    <t xml:space="preserve">trans-Zeatin</t>
  </si>
  <si>
    <t xml:space="preserve">Cellobiose</t>
  </si>
  <si>
    <t xml:space="preserve">2'-Deoxy-D-ribose</t>
  </si>
  <si>
    <t xml:space="preserve">Sucrose</t>
  </si>
  <si>
    <t xml:space="preserve">Maltotriose</t>
  </si>
  <si>
    <t xml:space="preserve">Kaempferol 3-O-rutinoside</t>
  </si>
  <si>
    <t xml:space="preserve">D-Mannitol</t>
  </si>
  <si>
    <t xml:space="preserve">6-Phospho-D-gluconate</t>
  </si>
  <si>
    <t xml:space="preserve">D-Mannose</t>
  </si>
  <si>
    <t xml:space="preserve">Nucleosides, nucleotides and their derivatives</t>
  </si>
  <si>
    <t xml:space="preserve">N2,N2-Dimethylguanosine</t>
  </si>
  <si>
    <t xml:space="preserve">2'-Deoxycytidine 5'-monophosphate (dCMP)</t>
  </si>
  <si>
    <t xml:space="preserve">Xanthosine</t>
  </si>
  <si>
    <t xml:space="preserve">beta-Nicotinamide D-ribonucleotide</t>
  </si>
  <si>
    <t xml:space="preserve">Flavin mononucleotide (FMN)</t>
  </si>
  <si>
    <t xml:space="preserve">Pentosidine</t>
  </si>
  <si>
    <t xml:space="preserve">Cytidine 2',3'-cyclic phosphate</t>
  </si>
  <si>
    <t xml:space="preserve">5-Methylcytosine</t>
  </si>
  <si>
    <t xml:space="preserve">5'-Deoxyadenosine</t>
  </si>
  <si>
    <t xml:space="preserve">Flavin adenine dinucleotide (FAD)</t>
  </si>
  <si>
    <t xml:space="preserve">Amino acids and their derivatives</t>
  </si>
  <si>
    <t xml:space="preserve">3,4-Methylenedioxyamphetamine</t>
  </si>
  <si>
    <t xml:space="preserve">L-Proline</t>
  </si>
  <si>
    <t xml:space="preserve">L-Tyrosine</t>
  </si>
  <si>
    <t xml:space="preserve">Tyr-Gln</t>
  </si>
  <si>
    <t xml:space="preserve">Pro-Val</t>
  </si>
  <si>
    <t xml:space="preserve">Ser-Asp</t>
  </si>
  <si>
    <t xml:space="preserve">L-Histidinol</t>
  </si>
  <si>
    <t xml:space="preserve">Pro-Arg</t>
  </si>
  <si>
    <t xml:space="preserve">L-NG-Monomethylarginine</t>
  </si>
  <si>
    <t xml:space="preserve">Alcohols</t>
  </si>
  <si>
    <t xml:space="preserve">2-Amino-2-methyl-1,3-propanediol</t>
  </si>
  <si>
    <t xml:space="preserve">Coniferol</t>
  </si>
  <si>
    <t xml:space="preserve">Pyridoxine</t>
  </si>
  <si>
    <t xml:space="preserve">Tosyllysine Chloromethyl Ketone</t>
  </si>
  <si>
    <t xml:space="preserve">Ribitol</t>
  </si>
  <si>
    <t xml:space="preserve">Perillyl alcohol</t>
  </si>
  <si>
    <t xml:space="preserve">Geranylgeraniol</t>
  </si>
  <si>
    <t xml:space="preserve">Dihydrotachysterol</t>
  </si>
  <si>
    <t xml:space="preserve">Amine</t>
  </si>
  <si>
    <t xml:space="preserve">Diethanolamine</t>
  </si>
  <si>
    <t xml:space="preserve">Tolbutamide</t>
  </si>
  <si>
    <t xml:space="preserve">N-Acetyl-D-glucosamine</t>
  </si>
  <si>
    <t xml:space="preserve">Ethionamide</t>
  </si>
  <si>
    <t xml:space="preserve">Phenoxybenzamine</t>
  </si>
  <si>
    <t xml:space="preserve">Indapamide</t>
  </si>
  <si>
    <t xml:space="preserve">Lipids</t>
  </si>
  <si>
    <t xml:space="preserve">Palmitaldehyde</t>
  </si>
  <si>
    <t xml:space="preserve">Dihydrolipoate (dihydrolipoic acid)</t>
  </si>
  <si>
    <t xml:space="preserve">3-Methylthiopropionate</t>
  </si>
  <si>
    <t xml:space="preserve">Cyclohexylsulfamate</t>
  </si>
  <si>
    <t xml:space="preserve">trans-Vaccenic acid</t>
  </si>
  <si>
    <t xml:space="preserve">Vitamins</t>
  </si>
  <si>
    <t xml:space="preserve">L-Ascorbic acid</t>
  </si>
  <si>
    <t xml:space="preserve">Vitamin D2 (Ergocalciferol)</t>
  </si>
  <si>
    <t xml:space="preserve">Dehydroascorbic acid (Oxidized vitamin C)</t>
  </si>
  <si>
    <t xml:space="preserve">Drugs</t>
  </si>
  <si>
    <t xml:space="preserve">Kynurenic acid</t>
  </si>
  <si>
    <t xml:space="preserve">Nicotine</t>
  </si>
  <si>
    <t xml:space="preserve">Phosphorylcholine</t>
  </si>
  <si>
    <t xml:space="preserve">Fatty acid</t>
  </si>
  <si>
    <t xml:space="preserve">Arachidonic Acid (peroxide free)</t>
  </si>
  <si>
    <t xml:space="preserve">Ketones</t>
  </si>
  <si>
    <t xml:space="preserve">m-Chlorohippuric acid</t>
  </si>
  <si>
    <t xml:space="preserve">CS root</t>
  </si>
  <si>
    <t xml:space="preserve">His-Gly</t>
  </si>
  <si>
    <t xml:space="preserve">Ala-Gly</t>
  </si>
  <si>
    <t xml:space="preserve">N-(omega)-Hydroxyarginine</t>
  </si>
  <si>
    <t xml:space="preserve">Gly-Asn</t>
  </si>
  <si>
    <t xml:space="preserve">Alpha-N-Phenylacetyl-L-glutamine</t>
  </si>
  <si>
    <t xml:space="preserve">Arg-Met</t>
  </si>
  <si>
    <t xml:space="preserve">Ile-Asn</t>
  </si>
  <si>
    <t xml:space="preserve">D-Aspartic acid</t>
  </si>
  <si>
    <t xml:space="preserve">Phenylacetylglycine</t>
  </si>
  <si>
    <t xml:space="preserve">Pro-Gln</t>
  </si>
  <si>
    <t xml:space="preserve">DL-Homoserine</t>
  </si>
  <si>
    <t xml:space="preserve">gamma-L-Glutamyl-L-glutamic acid</t>
  </si>
  <si>
    <t xml:space="preserve">L-Glutamine</t>
  </si>
  <si>
    <t xml:space="preserve">gamma-L-Glutamyl-L-valine</t>
  </si>
  <si>
    <t xml:space="preserve">L-Leucine</t>
  </si>
  <si>
    <t xml:space="preserve">Isovalerylglycine</t>
  </si>
  <si>
    <t xml:space="preserve">N6-Acetyl-L-lysine</t>
  </si>
  <si>
    <t xml:space="preserve">L-Isoleucine</t>
  </si>
  <si>
    <t xml:space="preserve">Ornithine</t>
  </si>
  <si>
    <t xml:space="preserve">Homovanillic acid</t>
  </si>
  <si>
    <t xml:space="preserve">11(Z),14(Z)-Eicosadienoic Acid</t>
  </si>
  <si>
    <t xml:space="preserve">3-Hydroxykynurenine</t>
  </si>
  <si>
    <t xml:space="preserve">Pantothenate</t>
  </si>
  <si>
    <t xml:space="preserve">Larixinic Acid</t>
  </si>
  <si>
    <t xml:space="preserve">Picolinic acid</t>
  </si>
  <si>
    <t xml:space="preserve">Propionic acid</t>
  </si>
  <si>
    <t xml:space="preserve">N-Acetylneuraminic acid</t>
  </si>
  <si>
    <t xml:space="preserve">Methoxyacetic acid</t>
  </si>
  <si>
    <t xml:space="preserve">Uric acid</t>
  </si>
  <si>
    <t xml:space="preserve">Pectin (Galacturonic acid)</t>
  </si>
  <si>
    <t xml:space="preserve">1-Aminocyclopropanecarboxylic acid</t>
  </si>
  <si>
    <t xml:space="preserve">Propionylglycine</t>
  </si>
  <si>
    <t xml:space="preserve">5,2'-O-dimethyluridine</t>
  </si>
  <si>
    <t xml:space="preserve">5-Methylcytidine</t>
  </si>
  <si>
    <t xml:space="preserve">Dihydrouracil</t>
  </si>
  <si>
    <t xml:space="preserve">Cytidine</t>
  </si>
  <si>
    <t xml:space="preserve">Cytosine</t>
  </si>
  <si>
    <t xml:space="preserve">UDP-N-acetylglucosamine</t>
  </si>
  <si>
    <t xml:space="preserve">UDP-D-Galactose</t>
  </si>
  <si>
    <t xml:space="preserve">Uridine 5'-diphosphate (UDP)</t>
  </si>
  <si>
    <t xml:space="preserve">D-Lactose</t>
  </si>
  <si>
    <t xml:space="preserve">L-(-)Sorbose</t>
  </si>
  <si>
    <t xml:space="preserve">D-Fructose</t>
  </si>
  <si>
    <t xml:space="preserve">D-(+)-Melibiose</t>
  </si>
  <si>
    <t xml:space="preserve">Glycerol 3-phosphate</t>
  </si>
  <si>
    <t xml:space="preserve">Monomethyl glutaric acid</t>
  </si>
  <si>
    <t xml:space="preserve">sn-Glycerol 3-phosphoethanolamine</t>
  </si>
  <si>
    <t xml:space="preserve">Mesaconic acid</t>
  </si>
  <si>
    <t xml:space="preserve">Tyramine</t>
  </si>
  <si>
    <t xml:space="preserve">1-Phenylethylamine</t>
  </si>
  <si>
    <t xml:space="preserve">Choline</t>
  </si>
  <si>
    <t xml:space="preserve">2-Methylbutyroylcarnitine</t>
  </si>
  <si>
    <t xml:space="preserve">L-Carnitine</t>
  </si>
  <si>
    <t xml:space="preserve">Oleanolic acid</t>
  </si>
  <si>
    <t xml:space="preserve">Montelukast</t>
  </si>
  <si>
    <t xml:space="preserve">4-Hexen-1-ol, (E)-</t>
  </si>
  <si>
    <t xml:space="preserve">myo-Inositol</t>
  </si>
  <si>
    <t xml:space="preserve">D-Biotin</t>
  </si>
  <si>
    <t xml:space="preserve">Zearalenone</t>
  </si>
  <si>
    <t xml:space="preserve">Daidzein</t>
  </si>
  <si>
    <t xml:space="preserve">AS leaf</t>
  </si>
  <si>
    <t xml:space="preserve">Stearidonic Acid</t>
  </si>
  <si>
    <t xml:space="preserve">Quinate</t>
  </si>
  <si>
    <t xml:space="preserve">Homocitrate</t>
  </si>
  <si>
    <t xml:space="preserve">3-Hydroxymandelic acid</t>
  </si>
  <si>
    <t xml:space="preserve">trans-3-Coumaric acid</t>
  </si>
  <si>
    <t xml:space="preserve">Diclofenac</t>
  </si>
  <si>
    <t xml:space="preserve">D-Sorbitol 6-phosphate</t>
  </si>
  <si>
    <t xml:space="preserve">D-Glucarate</t>
  </si>
  <si>
    <t xml:space="preserve">Maleic acid</t>
  </si>
  <si>
    <t xml:space="preserve">D-galacturonic acid</t>
  </si>
  <si>
    <t xml:space="preserve">Glyceric acid</t>
  </si>
  <si>
    <t xml:space="preserve">DL-lactate</t>
  </si>
  <si>
    <t xml:space="preserve">Pyrocatechol</t>
  </si>
  <si>
    <t xml:space="preserve">Phenol</t>
  </si>
  <si>
    <t xml:space="preserve">3-Methoxy-4-hydroxyphenylethyleneglycol</t>
  </si>
  <si>
    <t xml:space="preserve">(S)-2-Hydroxyglutarate</t>
  </si>
  <si>
    <t xml:space="preserve">2-Isopropylmalic acid</t>
  </si>
  <si>
    <t xml:space="preserve">N-Acetyl-beta-alanine</t>
  </si>
  <si>
    <t xml:space="preserve">2-Furoylglycine</t>
  </si>
  <si>
    <t xml:space="preserve">4-Pyridoxic acid</t>
  </si>
  <si>
    <t xml:space="preserve">Folate</t>
  </si>
  <si>
    <t xml:space="preserve">Indole-2-carboxylic acid</t>
  </si>
  <si>
    <t xml:space="preserve">Lecanoric acid</t>
  </si>
  <si>
    <t xml:space="preserve">Hexadecanedioic acid</t>
  </si>
  <si>
    <t xml:space="preserve">3-Phenylpropanoic acid</t>
  </si>
  <si>
    <t xml:space="preserve">2-Deoxy-D-glucose 6-phosphate</t>
  </si>
  <si>
    <t xml:space="preserve">Indoleacetic acid</t>
  </si>
  <si>
    <t xml:space="preserve">2-Oxoadipic acid</t>
  </si>
  <si>
    <t xml:space="preserve">Succinate</t>
  </si>
  <si>
    <t xml:space="preserve">Leu-Leu</t>
  </si>
  <si>
    <t xml:space="preserve">DL-Vanillylmandelic acid</t>
  </si>
  <si>
    <t xml:space="preserve">Isobutyrylglycine</t>
  </si>
  <si>
    <t xml:space="preserve">Val-Glu</t>
  </si>
  <si>
    <t xml:space="preserve">L-Arginine</t>
  </si>
  <si>
    <t xml:space="preserve">L-Kynurenine</t>
  </si>
  <si>
    <t xml:space="preserve">NG,NG-dimethyl-L-arginine(ADMA)</t>
  </si>
  <si>
    <t xml:space="preserve">Creatine</t>
  </si>
  <si>
    <t xml:space="preserve">L-Aspartate</t>
  </si>
  <si>
    <t xml:space="preserve">Hydroxyproline</t>
  </si>
  <si>
    <t xml:space="preserve">D-Ornithine</t>
  </si>
  <si>
    <t xml:space="preserve">L-Threonate</t>
  </si>
  <si>
    <t xml:space="preserve">Glu-Lys</t>
  </si>
  <si>
    <t xml:space="preserve">Ala-Thr</t>
  </si>
  <si>
    <t xml:space="preserve">His-His</t>
  </si>
  <si>
    <t xml:space="preserve">Arg-Thr</t>
  </si>
  <si>
    <t xml:space="preserve">Acetyl-DL-Leucine</t>
  </si>
  <si>
    <t xml:space="preserve">Acetyl-DL-Valine</t>
  </si>
  <si>
    <t xml:space="preserve">L-Saccharopine</t>
  </si>
  <si>
    <t xml:space="preserve">O-Phospho-L-threonine</t>
  </si>
  <si>
    <t xml:space="preserve">Phe-Pro</t>
  </si>
  <si>
    <t xml:space="preserve">Ala-His</t>
  </si>
  <si>
    <t xml:space="preserve">Pro-Ala</t>
  </si>
  <si>
    <t xml:space="preserve">Ser-Pro</t>
  </si>
  <si>
    <t xml:space="preserve">Lys-Trp</t>
  </si>
  <si>
    <t xml:space="preserve">3-Phosphoserine</t>
  </si>
  <si>
    <t xml:space="preserve">5-Hydroxymethylcytidine</t>
  </si>
  <si>
    <t xml:space="preserve">2'-O-Methyluridine</t>
  </si>
  <si>
    <t xml:space="preserve">Uridine 5'-diphosphoglucuronic acid </t>
  </si>
  <si>
    <t xml:space="preserve">Cytidine 5'-monophosphate (CMP)</t>
  </si>
  <si>
    <t xml:space="preserve">Adenosine 3'-monophosphate</t>
  </si>
  <si>
    <t xml:space="preserve">Uridine 5'-monophosphate (UMP)</t>
  </si>
  <si>
    <t xml:space="preserve">Cyclic adenosine diphosphate ribose</t>
  </si>
  <si>
    <t xml:space="preserve">Nicotinic acid adenine dinucleotide (NAAD)</t>
  </si>
  <si>
    <t xml:space="preserve">3',5'-Cyclic guanosine monophosphate</t>
  </si>
  <si>
    <t xml:space="preserve">Hypoxanthine</t>
  </si>
  <si>
    <t xml:space="preserve">2'-Deoxyinosine 5'-monophosphate</t>
  </si>
  <si>
    <t xml:space="preserve">Arbutin</t>
  </si>
  <si>
    <t xml:space="preserve">alpha,alpha-Trehalose</t>
  </si>
  <si>
    <t xml:space="preserve">2-Deoxyribose 5-phosphate</t>
  </si>
  <si>
    <t xml:space="preserve">D-Ribose 5-phosphate</t>
  </si>
  <si>
    <t xml:space="preserve">D-Quinovose</t>
  </si>
  <si>
    <t xml:space="preserve">Xylitol</t>
  </si>
  <si>
    <t xml:space="preserve">5-Hydroxydopamine</t>
  </si>
  <si>
    <t xml:space="preserve">Stearamide</t>
  </si>
  <si>
    <t xml:space="preserve">Putrescine</t>
  </si>
  <si>
    <t xml:space="preserve">Sulfaphenazole</t>
  </si>
  <si>
    <t xml:space="preserve">alpha-N-Acetyl-L-glutamine</t>
  </si>
  <si>
    <t xml:space="preserve">Thiamine monophosphate</t>
  </si>
  <si>
    <t xml:space="preserve">Sinapyl alcohol</t>
  </si>
  <si>
    <t xml:space="preserve">Vanylglycol</t>
  </si>
  <si>
    <t xml:space="preserve">D-Sorbitol</t>
  </si>
  <si>
    <t xml:space="preserve">Terpineol</t>
  </si>
  <si>
    <t xml:space="preserve">L-Iditol</t>
  </si>
  <si>
    <t xml:space="preserve">Propylene glycol</t>
  </si>
  <si>
    <t xml:space="preserve">Phloretin</t>
  </si>
  <si>
    <t xml:space="preserve">Berberine</t>
  </si>
  <si>
    <t xml:space="preserve">Warfarin</t>
  </si>
  <si>
    <t xml:space="preserve">Acetylcarnitine</t>
  </si>
  <si>
    <t xml:space="preserve">Acetoin</t>
  </si>
  <si>
    <t xml:space="preserve">Kaempferol</t>
  </si>
  <si>
    <t xml:space="preserve">Astragalin</t>
  </si>
  <si>
    <t xml:space="preserve">1-Indanone</t>
  </si>
  <si>
    <t xml:space="preserve">Flavone</t>
  </si>
  <si>
    <t xml:space="preserve">Norethindrone Acetate</t>
  </si>
  <si>
    <t xml:space="preserve">16-Hydroxypalmitic acid</t>
  </si>
  <si>
    <t xml:space="preserve">Linoleic acid</t>
  </si>
  <si>
    <t xml:space="preserve">Myristic acid</t>
  </si>
  <si>
    <t xml:space="preserve">Retinol (Vitamin A)</t>
  </si>
  <si>
    <t xml:space="preserve">AS root</t>
  </si>
  <si>
    <t xml:space="preserve">Pro-Tyr</t>
  </si>
  <si>
    <t xml:space="preserve">L-Alanine</t>
  </si>
  <si>
    <t xml:space="preserve">L-Citrulline</t>
  </si>
  <si>
    <t xml:space="preserve">Gamma-Glutamylcysteine</t>
  </si>
  <si>
    <t xml:space="preserve">N-Acetyl-L-glutamic acid</t>
  </si>
  <si>
    <t xml:space="preserve">L-Glutamate</t>
  </si>
  <si>
    <t xml:space="preserve">Tyr-Ser</t>
  </si>
  <si>
    <t xml:space="preserve">His-Phe</t>
  </si>
  <si>
    <t xml:space="preserve">Glutathione disulfide</t>
  </si>
  <si>
    <t xml:space="preserve">L-Cystine</t>
  </si>
  <si>
    <t xml:space="preserve">Pro-Gly</t>
  </si>
  <si>
    <t xml:space="preserve">Lys-Val</t>
  </si>
  <si>
    <t xml:space="preserve">L-Asparagine</t>
  </si>
  <si>
    <t xml:space="preserve">N-Acetyl-L-aspartic acid</t>
  </si>
  <si>
    <t xml:space="preserve">DL-O-tyrosine</t>
  </si>
  <si>
    <t xml:space="preserve">Lys-Cys</t>
  </si>
  <si>
    <t xml:space="preserve">N-Benzyloxycarbonylglycine</t>
  </si>
  <si>
    <t xml:space="preserve">His-Trp</t>
  </si>
  <si>
    <t xml:space="preserve">Arg-Trp</t>
  </si>
  <si>
    <t xml:space="preserve">L-Threonine</t>
  </si>
  <si>
    <t xml:space="preserve">N-Acetyl-L-alanine</t>
  </si>
  <si>
    <t xml:space="preserve">L-Histidine</t>
  </si>
  <si>
    <t xml:space="preserve">Ile-Lys</t>
  </si>
  <si>
    <t xml:space="preserve">N-Acetyl-L-glutamate</t>
  </si>
  <si>
    <t xml:space="preserve">N2-Acetyl-L-ornithine</t>
  </si>
  <si>
    <t xml:space="preserve">2-Phenylbutyric acid</t>
  </si>
  <si>
    <t xml:space="preserve">Maslinic Acid</t>
  </si>
  <si>
    <t xml:space="preserve">alpha-ketoglutarate</t>
  </si>
  <si>
    <t xml:space="preserve">EDTA</t>
  </si>
  <si>
    <t xml:space="preserve">2-Dehydro-3-deoxy-D-gluconate</t>
  </si>
  <si>
    <t xml:space="preserve">3-Hydroxy-4-methoxycinnamic acid</t>
  </si>
  <si>
    <t xml:space="preserve">Folinic acid</t>
  </si>
  <si>
    <t xml:space="preserve">3,3-Dimethylacrylic acid</t>
  </si>
  <si>
    <t xml:space="preserve">p-Coumaric acid</t>
  </si>
  <si>
    <t xml:space="preserve">Malonic acid</t>
  </si>
  <si>
    <t xml:space="preserve">trans-2-Hydroxycinnamic acid</t>
  </si>
  <si>
    <t xml:space="preserve">Imidazoleacetic acid</t>
  </si>
  <si>
    <t xml:space="preserve">cis-Aconitate</t>
  </si>
  <si>
    <t xml:space="preserve">4-Aminobutyric acid</t>
  </si>
  <si>
    <t xml:space="preserve">D-Pipecolinic acid</t>
  </si>
  <si>
    <t xml:space="preserve">Caffeic Acid</t>
  </si>
  <si>
    <t xml:space="preserve">Phosphoglycolic acid</t>
  </si>
  <si>
    <t xml:space="preserve">2,3-Dihydroxybenzoic acid</t>
  </si>
  <si>
    <t xml:space="preserve">2'-O-methyladenosine</t>
  </si>
  <si>
    <t xml:space="preserve">Deoxyguanosine</t>
  </si>
  <si>
    <t xml:space="preserve">Peonidin 3-galactoside cation</t>
  </si>
  <si>
    <t xml:space="preserve">Isopentenyladenosine</t>
  </si>
  <si>
    <t xml:space="preserve">7-Methylxanthine</t>
  </si>
  <si>
    <t xml:space="preserve">5-Methyl-5,6-Dihydrouracil</t>
  </si>
  <si>
    <t xml:space="preserve">Glycogen</t>
  </si>
  <si>
    <t xml:space="preserve">Stachyose</t>
  </si>
  <si>
    <t xml:space="preserve">D-Threitol</t>
  </si>
  <si>
    <t xml:space="preserve">D-Ribose</t>
  </si>
  <si>
    <t xml:space="preserve">D-Maltose</t>
  </si>
  <si>
    <t xml:space="preserve">D-Tagatose</t>
  </si>
  <si>
    <t xml:space="preserve">Raffinose</t>
  </si>
  <si>
    <t xml:space="preserve">L-Rhamnose</t>
  </si>
  <si>
    <t xml:space="preserve">N-Acetyl-D-lactosamine</t>
  </si>
  <si>
    <t xml:space="preserve">Phytosphingosine</t>
  </si>
  <si>
    <t xml:space="preserve">Linoleoyl ethanolamide</t>
  </si>
  <si>
    <t xml:space="preserve">Flutamide</t>
  </si>
  <si>
    <t xml:space="preserve">Dopamine</t>
  </si>
  <si>
    <t xml:space="preserve">p-Hydroxyphenylbutazone</t>
  </si>
  <si>
    <t xml:space="preserve">Nabumetone</t>
  </si>
  <si>
    <t xml:space="preserve">Rosiglitazone</t>
  </si>
  <si>
    <t xml:space="preserve">1-Stearoyl-2-oleoyl-sn-glycerol 3-phosphocholine</t>
  </si>
  <si>
    <t xml:space="preserve">Glycerophosphocholine</t>
  </si>
  <si>
    <t xml:space="preserve">2-Hydroxy-3-methylbutyric acid</t>
  </si>
  <si>
    <t xml:space="preserve">Perseitol</t>
  </si>
  <si>
    <t xml:space="preserve">3-Hydorxy-3-methylglutaric acid</t>
  </si>
  <si>
    <t xml:space="preserve">Oleic acid</t>
  </si>
  <si>
    <t xml:space="preserve">Naproxen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>
        <color rgb="FFC0C0C0"/>
      </top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6">
    <dxf>
      <font>
        <name val="等线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等线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等线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等线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等线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等线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G405"/>
  <sheetViews>
    <sheetView showFormulas="false" showGridLines="true" showRowColHeaders="true" showZeros="true" rightToLeft="false" tabSelected="true" showOutlineSymbols="true" defaultGridColor="true" view="normal" topLeftCell="A85" colorId="64" zoomScale="100" zoomScaleNormal="100" zoomScalePageLayoutView="100" workbookViewId="0">
      <selection pane="topLeft" activeCell="C120" activeCellId="0" sqref="C120"/>
    </sheetView>
  </sheetViews>
  <sheetFormatPr defaultColWidth="8.9921875" defaultRowHeight="14.25" zeroHeight="false" outlineLevelRow="0" outlineLevelCol="0"/>
  <cols>
    <col collapsed="false" customWidth="true" hidden="false" outlineLevel="0" max="2" min="2" style="1" width="12.49"/>
    <col collapsed="false" customWidth="true" hidden="false" outlineLevel="0" max="3" min="3" style="0" width="42.74"/>
    <col collapsed="false" customWidth="true" hidden="false" outlineLevel="0" max="7" min="7" style="0" width="12.49"/>
  </cols>
  <sheetData>
    <row r="2" customFormat="false" ht="15" hidden="false" customHeight="false" outlineLevel="0" collapsed="false">
      <c r="A2" s="2" t="s">
        <v>0</v>
      </c>
      <c r="B2" s="3" t="s">
        <v>1</v>
      </c>
      <c r="C2" s="2" t="s">
        <v>2</v>
      </c>
      <c r="D2" s="4" t="s">
        <v>3</v>
      </c>
      <c r="E2" s="4" t="s">
        <v>4</v>
      </c>
      <c r="F2" s="2" t="s">
        <v>5</v>
      </c>
      <c r="G2" s="2" t="s">
        <v>6</v>
      </c>
    </row>
    <row r="3" customFormat="false" ht="14.25" hidden="false" customHeight="true" outlineLevel="0" collapsed="false">
      <c r="A3" s="5" t="s">
        <v>7</v>
      </c>
      <c r="B3" s="6" t="s">
        <v>8</v>
      </c>
      <c r="C3" s="7" t="s">
        <v>9</v>
      </c>
      <c r="D3" s="8" t="n">
        <v>0.00437645800874907</v>
      </c>
      <c r="E3" s="8" t="n">
        <v>0.0293641768462969</v>
      </c>
      <c r="F3" s="7" t="n">
        <v>1.30794</v>
      </c>
      <c r="G3" s="7" t="n">
        <v>6.70957582309583</v>
      </c>
    </row>
    <row r="4" customFormat="false" ht="15" hidden="false" customHeight="false" outlineLevel="0" collapsed="false">
      <c r="A4" s="5"/>
      <c r="B4" s="6"/>
      <c r="C4" s="7" t="s">
        <v>10</v>
      </c>
      <c r="D4" s="8" t="n">
        <v>0.226401298485251</v>
      </c>
      <c r="E4" s="8" t="n">
        <v>0.604703851319591</v>
      </c>
      <c r="F4" s="7" t="n">
        <v>1.29153</v>
      </c>
      <c r="G4" s="7" t="n">
        <v>2.67093808810016</v>
      </c>
    </row>
    <row r="5" customFormat="false" ht="15" hidden="false" customHeight="false" outlineLevel="0" collapsed="false">
      <c r="A5" s="5"/>
      <c r="B5" s="6"/>
      <c r="C5" s="7" t="s">
        <v>11</v>
      </c>
      <c r="D5" s="8" t="n">
        <v>0.04771153241947</v>
      </c>
      <c r="E5" s="8" t="n">
        <v>0.0943298149423993</v>
      </c>
      <c r="F5" s="7" t="n">
        <v>1.22165</v>
      </c>
      <c r="G5" s="7" t="n">
        <v>1.97708625480882</v>
      </c>
    </row>
    <row r="6" customFormat="false" ht="15" hidden="false" customHeight="false" outlineLevel="0" collapsed="false">
      <c r="A6" s="5"/>
      <c r="B6" s="6"/>
      <c r="C6" s="7" t="s">
        <v>12</v>
      </c>
      <c r="D6" s="8" t="n">
        <v>0.158175305649931</v>
      </c>
      <c r="E6" s="8" t="n">
        <v>0.278613273841683</v>
      </c>
      <c r="F6" s="7" t="n">
        <v>1.24824</v>
      </c>
      <c r="G6" s="7" t="n">
        <v>1.76142080267764</v>
      </c>
    </row>
    <row r="7" customFormat="false" ht="15" hidden="false" customHeight="false" outlineLevel="0" collapsed="false">
      <c r="A7" s="5"/>
      <c r="B7" s="6"/>
      <c r="C7" s="7" t="s">
        <v>13</v>
      </c>
      <c r="D7" s="8" t="n">
        <v>0.0975841892136586</v>
      </c>
      <c r="E7" s="8" t="n">
        <v>0.17063989916661</v>
      </c>
      <c r="F7" s="7" t="n">
        <v>1.22157</v>
      </c>
      <c r="G7" s="7" t="n">
        <v>1.74864289534647</v>
      </c>
    </row>
    <row r="8" customFormat="false" ht="15" hidden="false" customHeight="false" outlineLevel="0" collapsed="false">
      <c r="A8" s="5"/>
      <c r="B8" s="6"/>
      <c r="C8" s="7" t="s">
        <v>14</v>
      </c>
      <c r="D8" s="8" t="n">
        <v>0.0491337572978678</v>
      </c>
      <c r="E8" s="8" t="n">
        <v>0.0811831367157548</v>
      </c>
      <c r="F8" s="7" t="n">
        <v>1.19905</v>
      </c>
      <c r="G8" s="7" t="n">
        <v>1.65228838949953</v>
      </c>
    </row>
    <row r="9" customFormat="false" ht="15" hidden="false" customHeight="false" outlineLevel="0" collapsed="false">
      <c r="A9" s="5"/>
      <c r="B9" s="6"/>
      <c r="C9" s="7" t="s">
        <v>15</v>
      </c>
      <c r="D9" s="8" t="n">
        <v>0.0603246715051859</v>
      </c>
      <c r="E9" s="8" t="n">
        <v>0.0991168824516054</v>
      </c>
      <c r="F9" s="7" t="n">
        <v>1.22091</v>
      </c>
      <c r="G9" s="7" t="n">
        <v>1.6430571435948</v>
      </c>
    </row>
    <row r="10" customFormat="false" ht="15" hidden="false" customHeight="false" outlineLevel="0" collapsed="false">
      <c r="A10" s="5"/>
      <c r="B10" s="6"/>
      <c r="C10" s="7" t="s">
        <v>16</v>
      </c>
      <c r="D10" s="8" t="n">
        <v>1.04413539909279</v>
      </c>
      <c r="E10" s="8" t="n">
        <v>1.70816670458768</v>
      </c>
      <c r="F10" s="7" t="n">
        <v>1.23529</v>
      </c>
      <c r="G10" s="7" t="n">
        <v>1.63596283209231</v>
      </c>
    </row>
    <row r="11" customFormat="false" ht="15" hidden="false" customHeight="false" outlineLevel="0" collapsed="false">
      <c r="A11" s="5"/>
      <c r="B11" s="6"/>
      <c r="C11" s="7" t="s">
        <v>17</v>
      </c>
      <c r="D11" s="8" t="n">
        <v>0.0877411911808864</v>
      </c>
      <c r="E11" s="8" t="n">
        <v>0.13824983688727</v>
      </c>
      <c r="F11" s="7" t="n">
        <v>1.26531</v>
      </c>
      <c r="G11" s="7" t="n">
        <v>1.57565488941512</v>
      </c>
    </row>
    <row r="12" customFormat="false" ht="15" hidden="false" customHeight="false" outlineLevel="0" collapsed="false">
      <c r="A12" s="5"/>
      <c r="B12" s="6"/>
      <c r="C12" s="7" t="s">
        <v>18</v>
      </c>
      <c r="D12" s="8" t="n">
        <v>0.216702635255119</v>
      </c>
      <c r="E12" s="7" t="n">
        <v>0.309373529344623</v>
      </c>
      <c r="F12" s="7" t="n">
        <v>1.28792</v>
      </c>
      <c r="G12" s="7" t="n">
        <v>1.42764082670432</v>
      </c>
    </row>
    <row r="13" customFormat="false" ht="15" hidden="false" customHeight="false" outlineLevel="0" collapsed="false">
      <c r="A13" s="5"/>
      <c r="B13" s="6"/>
      <c r="C13" s="7" t="s">
        <v>19</v>
      </c>
      <c r="D13" s="8" t="n">
        <v>0.044736907186192</v>
      </c>
      <c r="E13" s="8" t="n">
        <v>0.0593599031616745</v>
      </c>
      <c r="F13" s="7" t="n">
        <v>1.24619</v>
      </c>
      <c r="G13" s="7" t="n">
        <v>1.32686649335464</v>
      </c>
    </row>
    <row r="14" customFormat="false" ht="15" hidden="false" customHeight="false" outlineLevel="0" collapsed="false">
      <c r="A14" s="5"/>
      <c r="B14" s="6"/>
      <c r="C14" s="7" t="s">
        <v>20</v>
      </c>
      <c r="D14" s="8" t="n">
        <v>0.733574627514445</v>
      </c>
      <c r="E14" s="8" t="n">
        <v>0.956964450487597</v>
      </c>
      <c r="F14" s="7" t="n">
        <v>1.2624</v>
      </c>
      <c r="G14" s="7" t="n">
        <v>1.3045222866146</v>
      </c>
    </row>
    <row r="15" customFormat="false" ht="15" hidden="false" customHeight="false" outlineLevel="0" collapsed="false">
      <c r="A15" s="5"/>
      <c r="B15" s="6"/>
      <c r="C15" s="7" t="s">
        <v>21</v>
      </c>
      <c r="D15" s="8" t="n">
        <v>0.0173734572304752</v>
      </c>
      <c r="E15" s="8" t="n">
        <v>0.0221536409307749</v>
      </c>
      <c r="F15" s="7" t="n">
        <v>1.29679</v>
      </c>
      <c r="G15" s="7" t="n">
        <v>1.27514291697307</v>
      </c>
    </row>
    <row r="16" customFormat="false" ht="15" hidden="false" customHeight="false" outlineLevel="0" collapsed="false">
      <c r="A16" s="5"/>
      <c r="B16" s="6"/>
      <c r="C16" s="7" t="s">
        <v>22</v>
      </c>
      <c r="D16" s="8" t="n">
        <v>0.0524161796145573</v>
      </c>
      <c r="E16" s="8" t="n">
        <v>0.066657765963844</v>
      </c>
      <c r="F16" s="7" t="n">
        <v>1.24025</v>
      </c>
      <c r="G16" s="7" t="n">
        <v>1.27170210522805</v>
      </c>
    </row>
    <row r="17" customFormat="false" ht="15" hidden="false" customHeight="false" outlineLevel="0" collapsed="false">
      <c r="A17" s="5"/>
      <c r="B17" s="6"/>
      <c r="C17" s="7" t="s">
        <v>23</v>
      </c>
      <c r="D17" s="8" t="n">
        <v>0.192804330038678</v>
      </c>
      <c r="E17" s="8" t="n">
        <v>0.111630715030497</v>
      </c>
      <c r="F17" s="7" t="n">
        <v>1.26793</v>
      </c>
      <c r="G17" s="7" t="n">
        <v>0.578984481355285</v>
      </c>
    </row>
    <row r="18" customFormat="false" ht="15" hidden="false" customHeight="true" outlineLevel="0" collapsed="false">
      <c r="A18" s="5"/>
      <c r="B18" s="6" t="s">
        <v>24</v>
      </c>
      <c r="C18" s="7" t="s">
        <v>25</v>
      </c>
      <c r="D18" s="8" t="n">
        <v>0.0281907418784663</v>
      </c>
      <c r="E18" s="8" t="n">
        <v>0.0513766433662652</v>
      </c>
      <c r="F18" s="7" t="n">
        <v>1.27149</v>
      </c>
      <c r="G18" s="7" t="n">
        <v>1.82246510530855</v>
      </c>
    </row>
    <row r="19" customFormat="false" ht="15" hidden="false" customHeight="false" outlineLevel="0" collapsed="false">
      <c r="A19" s="5"/>
      <c r="B19" s="6"/>
      <c r="C19" s="7" t="s">
        <v>26</v>
      </c>
      <c r="D19" s="8" t="n">
        <v>5.56858159882188</v>
      </c>
      <c r="E19" s="8" t="n">
        <v>9.76624300841598</v>
      </c>
      <c r="F19" s="7" t="n">
        <v>1.24434</v>
      </c>
      <c r="G19" s="7" t="n">
        <v>1.75381160087197</v>
      </c>
    </row>
    <row r="20" customFormat="false" ht="15" hidden="false" customHeight="false" outlineLevel="0" collapsed="false">
      <c r="A20" s="5"/>
      <c r="B20" s="6"/>
      <c r="C20" s="7" t="s">
        <v>27</v>
      </c>
      <c r="D20" s="8" t="n">
        <v>0.273345535239147</v>
      </c>
      <c r="E20" s="8" t="n">
        <v>0.437751096264101</v>
      </c>
      <c r="F20" s="7" t="n">
        <v>1.26358</v>
      </c>
      <c r="G20" s="7" t="n">
        <v>1.60145691013799</v>
      </c>
    </row>
    <row r="21" customFormat="false" ht="15" hidden="false" customHeight="false" outlineLevel="0" collapsed="false">
      <c r="A21" s="5"/>
      <c r="B21" s="6"/>
      <c r="C21" s="7" t="s">
        <v>28</v>
      </c>
      <c r="D21" s="8" t="n">
        <v>0.782335016997955</v>
      </c>
      <c r="E21" s="8" t="n">
        <v>1.20822131486657</v>
      </c>
      <c r="F21" s="7" t="n">
        <v>1.25373</v>
      </c>
      <c r="G21" s="7" t="n">
        <v>1.54437841668249</v>
      </c>
    </row>
    <row r="22" customFormat="false" ht="15" hidden="false" customHeight="false" outlineLevel="0" collapsed="false">
      <c r="A22" s="5"/>
      <c r="B22" s="6"/>
      <c r="C22" s="7" t="s">
        <v>29</v>
      </c>
      <c r="D22" s="8" t="n">
        <v>0.7418985859352</v>
      </c>
      <c r="E22" s="8" t="n">
        <v>1.10123127958595</v>
      </c>
      <c r="F22" s="7" t="n">
        <v>1.27848</v>
      </c>
      <c r="G22" s="7" t="n">
        <v>1.48434206569864</v>
      </c>
    </row>
    <row r="23" customFormat="false" ht="15" hidden="false" customHeight="false" outlineLevel="0" collapsed="false">
      <c r="A23" s="5"/>
      <c r="B23" s="6"/>
      <c r="C23" s="7" t="s">
        <v>30</v>
      </c>
      <c r="D23" s="8" t="n">
        <v>70.0604077947381</v>
      </c>
      <c r="E23" s="8" t="n">
        <v>99.7725912594341</v>
      </c>
      <c r="F23" s="7" t="n">
        <v>1.29117</v>
      </c>
      <c r="G23" s="7" t="n">
        <v>1.42409378420614</v>
      </c>
    </row>
    <row r="24" customFormat="false" ht="15" hidden="false" customHeight="false" outlineLevel="0" collapsed="false">
      <c r="A24" s="5"/>
      <c r="B24" s="6"/>
      <c r="C24" s="7" t="s">
        <v>31</v>
      </c>
      <c r="D24" s="8" t="n">
        <v>0.0167835267502807</v>
      </c>
      <c r="E24" s="8" t="n">
        <v>0.0238509516556975</v>
      </c>
      <c r="F24" s="7" t="n">
        <v>1.25968</v>
      </c>
      <c r="G24" s="7" t="n">
        <v>1.4210929568363</v>
      </c>
    </row>
    <row r="25" customFormat="false" ht="15" hidden="false" customHeight="false" outlineLevel="0" collapsed="false">
      <c r="A25" s="5"/>
      <c r="B25" s="6"/>
      <c r="C25" s="7" t="s">
        <v>32</v>
      </c>
      <c r="D25" s="8" t="n">
        <v>0.0122662021166627</v>
      </c>
      <c r="E25" s="8" t="n">
        <v>0.0170971373969164</v>
      </c>
      <c r="F25" s="7" t="n">
        <v>1.25569</v>
      </c>
      <c r="G25" s="7" t="n">
        <v>1.39384116080162</v>
      </c>
    </row>
    <row r="26" customFormat="false" ht="15" hidden="false" customHeight="false" outlineLevel="0" collapsed="false">
      <c r="A26" s="5"/>
      <c r="B26" s="6"/>
      <c r="C26" s="7" t="s">
        <v>33</v>
      </c>
      <c r="D26" s="8" t="n">
        <v>0.0871386552265396</v>
      </c>
      <c r="E26" s="8" t="n">
        <v>0.120791893982529</v>
      </c>
      <c r="F26" s="7" t="n">
        <v>1.25044</v>
      </c>
      <c r="G26" s="7" t="n">
        <v>1.38620332926299</v>
      </c>
    </row>
    <row r="27" customFormat="false" ht="15" hidden="false" customHeight="false" outlineLevel="0" collapsed="false">
      <c r="A27" s="5"/>
      <c r="B27" s="6"/>
      <c r="C27" s="7" t="s">
        <v>34</v>
      </c>
      <c r="D27" s="8" t="n">
        <v>4.07601620842056</v>
      </c>
      <c r="E27" s="8" t="n">
        <v>4.99128502233113</v>
      </c>
      <c r="F27" s="7" t="n">
        <v>1.23105</v>
      </c>
      <c r="G27" s="7" t="n">
        <v>1.22454984649466</v>
      </c>
    </row>
    <row r="28" customFormat="false" ht="15" hidden="false" customHeight="false" outlineLevel="0" collapsed="false">
      <c r="A28" s="5"/>
      <c r="B28" s="6"/>
      <c r="C28" s="7" t="s">
        <v>35</v>
      </c>
      <c r="D28" s="8" t="n">
        <v>0.0324851908523986</v>
      </c>
      <c r="E28" s="8" t="n">
        <v>0.0376013694537874</v>
      </c>
      <c r="F28" s="7" t="n">
        <v>1.20322</v>
      </c>
      <c r="G28" s="7" t="n">
        <v>1.15749264409851</v>
      </c>
    </row>
    <row r="29" customFormat="false" ht="15" hidden="false" customHeight="true" outlineLevel="0" collapsed="false">
      <c r="A29" s="5"/>
      <c r="B29" s="6" t="s">
        <v>36</v>
      </c>
      <c r="C29" s="8" t="s">
        <v>37</v>
      </c>
      <c r="D29" s="7" t="n">
        <v>0.0437627957164538</v>
      </c>
      <c r="E29" s="7" t="n">
        <v>0.168070879705446</v>
      </c>
      <c r="F29" s="7" t="n">
        <v>1.26251</v>
      </c>
      <c r="G29" s="7" t="n">
        <v>3.84049686392077</v>
      </c>
    </row>
    <row r="30" customFormat="false" ht="15" hidden="false" customHeight="false" outlineLevel="0" collapsed="false">
      <c r="A30" s="5"/>
      <c r="B30" s="6"/>
      <c r="C30" s="7" t="s">
        <v>38</v>
      </c>
      <c r="D30" s="7" t="n">
        <v>0.00778493422465917</v>
      </c>
      <c r="E30" s="7" t="n">
        <v>0.0206589927435319</v>
      </c>
      <c r="F30" s="7" t="n">
        <v>1.22481</v>
      </c>
      <c r="G30" s="7" t="n">
        <v>2.65371448844018</v>
      </c>
    </row>
    <row r="31" customFormat="false" ht="15" hidden="false" customHeight="false" outlineLevel="0" collapsed="false">
      <c r="A31" s="5"/>
      <c r="B31" s="6"/>
      <c r="C31" s="7" t="s">
        <v>39</v>
      </c>
      <c r="D31" s="7" t="n">
        <v>0.0346836695153964</v>
      </c>
      <c r="E31" s="7" t="n">
        <v>0.0751715797338383</v>
      </c>
      <c r="F31" s="7" t="n">
        <v>1.28031</v>
      </c>
      <c r="G31" s="7" t="n">
        <v>2.16734794167235</v>
      </c>
    </row>
    <row r="32" customFormat="false" ht="15" hidden="false" customHeight="false" outlineLevel="0" collapsed="false">
      <c r="A32" s="5"/>
      <c r="B32" s="6"/>
      <c r="C32" s="7" t="s">
        <v>40</v>
      </c>
      <c r="D32" s="7" t="n">
        <v>0.0236491233862354</v>
      </c>
      <c r="E32" s="7" t="n">
        <v>0.0410324508675147</v>
      </c>
      <c r="F32" s="7" t="n">
        <v>1.22085</v>
      </c>
      <c r="G32" s="7" t="n">
        <v>1.73505166332706</v>
      </c>
    </row>
    <row r="33" customFormat="false" ht="15" hidden="false" customHeight="false" outlineLevel="0" collapsed="false">
      <c r="A33" s="5"/>
      <c r="B33" s="6"/>
      <c r="C33" s="7" t="s">
        <v>41</v>
      </c>
      <c r="D33" s="7" t="n">
        <v>0.0599897508580624</v>
      </c>
      <c r="E33" s="7" t="n">
        <v>0.103395886747267</v>
      </c>
      <c r="F33" s="7" t="n">
        <v>1.23943</v>
      </c>
      <c r="G33" s="7" t="n">
        <v>1.72355919583505</v>
      </c>
    </row>
    <row r="34" customFormat="false" ht="15" hidden="false" customHeight="false" outlineLevel="0" collapsed="false">
      <c r="A34" s="5"/>
      <c r="B34" s="6"/>
      <c r="C34" s="7" t="s">
        <v>42</v>
      </c>
      <c r="D34" s="7" t="n">
        <v>0.0157063323244946</v>
      </c>
      <c r="E34" s="7" t="n">
        <v>0.024317339588863</v>
      </c>
      <c r="F34" s="7" t="n">
        <v>1.2889</v>
      </c>
      <c r="G34" s="7" t="n">
        <v>1.54825067281553</v>
      </c>
    </row>
    <row r="35" customFormat="false" ht="15" hidden="false" customHeight="false" outlineLevel="0" collapsed="false">
      <c r="A35" s="5"/>
      <c r="B35" s="6"/>
      <c r="C35" s="7" t="s">
        <v>43</v>
      </c>
      <c r="D35" s="7" t="n">
        <v>0.0733687268755535</v>
      </c>
      <c r="E35" s="7" t="n">
        <v>0.104364578251307</v>
      </c>
      <c r="F35" s="7" t="n">
        <v>1.29716</v>
      </c>
      <c r="G35" s="7" t="n">
        <v>1.42246680153423</v>
      </c>
    </row>
    <row r="36" customFormat="false" ht="15" hidden="false" customHeight="false" outlineLevel="0" collapsed="false">
      <c r="A36" s="5"/>
      <c r="B36" s="6"/>
      <c r="C36" s="7" t="s">
        <v>44</v>
      </c>
      <c r="D36" s="7" t="n">
        <v>0.0679673824582217</v>
      </c>
      <c r="E36" s="7" t="n">
        <v>0.0946656384669235</v>
      </c>
      <c r="F36" s="7" t="n">
        <v>1.26744</v>
      </c>
      <c r="G36" s="7" t="n">
        <v>1.39280983087899</v>
      </c>
    </row>
    <row r="37" customFormat="false" ht="15" hidden="false" customHeight="false" outlineLevel="0" collapsed="false">
      <c r="A37" s="5"/>
      <c r="B37" s="6"/>
      <c r="C37" s="7" t="s">
        <v>45</v>
      </c>
      <c r="D37" s="7" t="n">
        <v>0.0220011379066237</v>
      </c>
      <c r="E37" s="7" t="n">
        <v>0.0289662694856951</v>
      </c>
      <c r="F37" s="7" t="n">
        <v>1.22503</v>
      </c>
      <c r="G37" s="7" t="n">
        <v>1.31658051545482</v>
      </c>
    </row>
    <row r="38" customFormat="false" ht="15" hidden="false" customHeight="false" outlineLevel="0" collapsed="false">
      <c r="A38" s="5"/>
      <c r="B38" s="6"/>
      <c r="C38" s="7" t="s">
        <v>46</v>
      </c>
      <c r="D38" s="7" t="n">
        <v>0.008198452037985</v>
      </c>
      <c r="E38" s="7" t="n">
        <v>0.00965504764847828</v>
      </c>
      <c r="F38" s="7" t="n">
        <v>1.28256</v>
      </c>
      <c r="G38" s="7" t="n">
        <v>1.17766715030406</v>
      </c>
    </row>
    <row r="39" customFormat="false" ht="15" hidden="false" customHeight="true" outlineLevel="0" collapsed="false">
      <c r="A39" s="5"/>
      <c r="B39" s="9" t="s">
        <v>47</v>
      </c>
      <c r="C39" s="7" t="s">
        <v>48</v>
      </c>
      <c r="D39" s="8" t="n">
        <v>0.0117748905803508</v>
      </c>
      <c r="E39" s="8" t="n">
        <v>0.0242160515425976</v>
      </c>
      <c r="F39" s="7" t="n">
        <v>1.28436</v>
      </c>
      <c r="G39" s="7" t="n">
        <v>2.05658399773225</v>
      </c>
    </row>
    <row r="40" customFormat="false" ht="15" hidden="false" customHeight="false" outlineLevel="0" collapsed="false">
      <c r="A40" s="5"/>
      <c r="B40" s="9"/>
      <c r="C40" s="7" t="s">
        <v>49</v>
      </c>
      <c r="D40" s="8" t="n">
        <v>3.0209752973553</v>
      </c>
      <c r="E40" s="8" t="n">
        <v>5.39100536663045</v>
      </c>
      <c r="F40" s="7" t="n">
        <v>1.26748</v>
      </c>
      <c r="G40" s="7" t="n">
        <v>1.78452480937199</v>
      </c>
    </row>
    <row r="41" customFormat="false" ht="15" hidden="false" customHeight="false" outlineLevel="0" collapsed="false">
      <c r="A41" s="5"/>
      <c r="B41" s="9"/>
      <c r="C41" s="7" t="s">
        <v>50</v>
      </c>
      <c r="D41" s="8" t="n">
        <v>0.0339081285982445</v>
      </c>
      <c r="E41" s="8" t="n">
        <v>0.0520939148393198</v>
      </c>
      <c r="F41" s="7" t="n">
        <v>1.25953</v>
      </c>
      <c r="G41" s="7" t="n">
        <v>1.53632527045497</v>
      </c>
    </row>
    <row r="42" customFormat="false" ht="15" hidden="false" customHeight="false" outlineLevel="0" collapsed="false">
      <c r="A42" s="5"/>
      <c r="B42" s="9"/>
      <c r="C42" s="7" t="s">
        <v>51</v>
      </c>
      <c r="D42" s="8" t="n">
        <v>0.136550522925953</v>
      </c>
      <c r="E42" s="8" t="n">
        <v>0.20672348807267</v>
      </c>
      <c r="F42" s="7" t="n">
        <v>1.30694</v>
      </c>
      <c r="G42" s="7" t="n">
        <v>1.51389744720912</v>
      </c>
    </row>
    <row r="43" customFormat="false" ht="15" hidden="false" customHeight="false" outlineLevel="0" collapsed="false">
      <c r="A43" s="5"/>
      <c r="B43" s="9"/>
      <c r="C43" s="7" t="s">
        <v>52</v>
      </c>
      <c r="D43" s="8" t="n">
        <v>0.0708575583380657</v>
      </c>
      <c r="E43" s="8" t="n">
        <v>0.0966284993804424</v>
      </c>
      <c r="F43" s="7" t="n">
        <v>1.2614</v>
      </c>
      <c r="G43" s="7" t="n">
        <v>1.36370066435852</v>
      </c>
    </row>
    <row r="44" customFormat="false" ht="15" hidden="false" customHeight="false" outlineLevel="0" collapsed="false">
      <c r="A44" s="5"/>
      <c r="B44" s="9"/>
      <c r="C44" s="7" t="s">
        <v>53</v>
      </c>
      <c r="D44" s="8" t="n">
        <v>0.00947237309518969</v>
      </c>
      <c r="E44" s="8" t="n">
        <v>0.0127459360362148</v>
      </c>
      <c r="F44" s="7" t="n">
        <v>1.23212</v>
      </c>
      <c r="G44" s="7" t="n">
        <v>1.3455905830702</v>
      </c>
    </row>
    <row r="45" customFormat="false" ht="15" hidden="false" customHeight="false" outlineLevel="0" collapsed="false">
      <c r="A45" s="5"/>
      <c r="B45" s="9"/>
      <c r="C45" s="7" t="s">
        <v>54</v>
      </c>
      <c r="D45" s="8" t="n">
        <v>0.0698499170467613</v>
      </c>
      <c r="E45" s="8" t="n">
        <v>0.0922805543808969</v>
      </c>
      <c r="F45" s="7" t="n">
        <v>1.23144</v>
      </c>
      <c r="G45" s="7" t="n">
        <v>1.32112618428908</v>
      </c>
    </row>
    <row r="46" customFormat="false" ht="15" hidden="false" customHeight="false" outlineLevel="0" collapsed="false">
      <c r="A46" s="5"/>
      <c r="B46" s="9"/>
      <c r="C46" s="7" t="s">
        <v>55</v>
      </c>
      <c r="D46" s="8" t="n">
        <v>0.00777088484055454</v>
      </c>
      <c r="E46" s="8" t="n">
        <v>0.0100633462055179</v>
      </c>
      <c r="F46" s="7" t="n">
        <v>1.26584</v>
      </c>
      <c r="G46" s="7" t="n">
        <v>1.29500647764069</v>
      </c>
    </row>
    <row r="47" customFormat="false" ht="15" hidden="false" customHeight="false" outlineLevel="0" collapsed="false">
      <c r="A47" s="5"/>
      <c r="B47" s="9"/>
      <c r="C47" s="7" t="s">
        <v>56</v>
      </c>
      <c r="D47" s="8" t="n">
        <v>0.050753048835044</v>
      </c>
      <c r="E47" s="8" t="n">
        <v>0.0632691626051393</v>
      </c>
      <c r="F47" s="7" t="n">
        <v>1.24418</v>
      </c>
      <c r="G47" s="7" t="n">
        <v>1.24660811630795</v>
      </c>
    </row>
    <row r="48" customFormat="false" ht="15" hidden="false" customHeight="true" outlineLevel="0" collapsed="false">
      <c r="A48" s="5"/>
      <c r="B48" s="6" t="s">
        <v>57</v>
      </c>
      <c r="C48" s="7" t="s">
        <v>58</v>
      </c>
      <c r="D48" s="7" t="n">
        <v>1.38790247519469</v>
      </c>
      <c r="E48" s="7" t="n">
        <v>2.5110938533171</v>
      </c>
      <c r="F48" s="7" t="n">
        <v>1.26475</v>
      </c>
      <c r="G48" s="7" t="n">
        <v>1.80927255206808</v>
      </c>
    </row>
    <row r="49" customFormat="false" ht="15" hidden="false" customHeight="false" outlineLevel="0" collapsed="false">
      <c r="A49" s="5"/>
      <c r="B49" s="6"/>
      <c r="C49" s="7" t="s">
        <v>59</v>
      </c>
      <c r="D49" s="7" t="n">
        <v>0.0986115193287479</v>
      </c>
      <c r="E49" s="7" t="n">
        <v>0.173423122708969</v>
      </c>
      <c r="F49" s="7" t="n">
        <v>1.26487</v>
      </c>
      <c r="G49" s="7" t="n">
        <v>1.75864973878778</v>
      </c>
    </row>
    <row r="50" customFormat="false" ht="15" hidden="false" customHeight="false" outlineLevel="0" collapsed="false">
      <c r="A50" s="5"/>
      <c r="B50" s="6"/>
      <c r="C50" s="7" t="s">
        <v>60</v>
      </c>
      <c r="D50" s="7" t="n">
        <v>1.58160052660525</v>
      </c>
      <c r="E50" s="7" t="n">
        <v>2.77956529887857</v>
      </c>
      <c r="F50" s="7" t="n">
        <v>1.21905</v>
      </c>
      <c r="G50" s="7" t="n">
        <v>1.75743827352197</v>
      </c>
    </row>
    <row r="51" customFormat="false" ht="15" hidden="false" customHeight="false" outlineLevel="0" collapsed="false">
      <c r="A51" s="5"/>
      <c r="B51" s="6"/>
      <c r="C51" s="7" t="s">
        <v>61</v>
      </c>
      <c r="D51" s="7" t="n">
        <v>0.786524594449452</v>
      </c>
      <c r="E51" s="7" t="n">
        <v>1.18239353543834</v>
      </c>
      <c r="F51" s="7" t="n">
        <v>1.25889</v>
      </c>
      <c r="G51" s="7" t="n">
        <v>1.50331412874125</v>
      </c>
    </row>
    <row r="52" customFormat="false" ht="15" hidden="false" customHeight="false" outlineLevel="0" collapsed="false">
      <c r="A52" s="5"/>
      <c r="B52" s="6"/>
      <c r="C52" s="7" t="s">
        <v>62</v>
      </c>
      <c r="D52" s="7" t="n">
        <v>0.395939464939842</v>
      </c>
      <c r="E52" s="7" t="n">
        <v>0.522476512932157</v>
      </c>
      <c r="F52" s="7" t="n">
        <v>1.21919</v>
      </c>
      <c r="G52" s="7" t="n">
        <v>1.31958685404482</v>
      </c>
    </row>
    <row r="53" customFormat="false" ht="15" hidden="false" customHeight="false" outlineLevel="0" collapsed="false">
      <c r="A53" s="5"/>
      <c r="B53" s="6"/>
      <c r="C53" s="7" t="s">
        <v>63</v>
      </c>
      <c r="D53" s="7" t="n">
        <v>0.0268588172057584</v>
      </c>
      <c r="E53" s="7" t="n">
        <v>0.0348180012170067</v>
      </c>
      <c r="F53" s="7" t="n">
        <v>1.23224</v>
      </c>
      <c r="G53" s="7" t="n">
        <v>1.29633412187421</v>
      </c>
    </row>
    <row r="54" customFormat="false" ht="15" hidden="false" customHeight="false" outlineLevel="0" collapsed="false">
      <c r="A54" s="5"/>
      <c r="B54" s="6"/>
      <c r="C54" s="7" t="s">
        <v>64</v>
      </c>
      <c r="D54" s="7" t="n">
        <v>0.0962310293485302</v>
      </c>
      <c r="E54" s="7" t="n">
        <v>0.0578844282194621</v>
      </c>
      <c r="F54" s="7" t="n">
        <v>1.25869</v>
      </c>
      <c r="G54" s="7" t="n">
        <v>0.601515214077321</v>
      </c>
    </row>
    <row r="55" customFormat="false" ht="15" hidden="false" customHeight="false" outlineLevel="0" collapsed="false">
      <c r="A55" s="5"/>
      <c r="B55" s="6"/>
      <c r="C55" s="7" t="s">
        <v>65</v>
      </c>
      <c r="D55" s="7" t="n">
        <v>0.0785513369753205</v>
      </c>
      <c r="E55" s="7" t="n">
        <v>0.0433739409754112</v>
      </c>
      <c r="F55" s="7" t="n">
        <v>1.20999</v>
      </c>
      <c r="G55" s="7" t="n">
        <v>0.552173172928153</v>
      </c>
    </row>
    <row r="56" customFormat="false" ht="15" hidden="false" customHeight="true" outlineLevel="0" collapsed="false">
      <c r="A56" s="5"/>
      <c r="B56" s="6" t="s">
        <v>66</v>
      </c>
      <c r="C56" s="7" t="s">
        <v>67</v>
      </c>
      <c r="D56" s="7" t="n">
        <v>0.0208910623433268</v>
      </c>
      <c r="E56" s="7" t="n">
        <v>0.0802967693523139</v>
      </c>
      <c r="F56" s="7" t="n">
        <v>1.27383</v>
      </c>
      <c r="G56" s="7" t="n">
        <v>3.8435943578505</v>
      </c>
    </row>
    <row r="57" customFormat="false" ht="15" hidden="false" customHeight="false" outlineLevel="0" collapsed="false">
      <c r="A57" s="5"/>
      <c r="B57" s="6"/>
      <c r="C57" s="7" t="s">
        <v>68</v>
      </c>
      <c r="D57" s="7" t="n">
        <v>0.12961410029477</v>
      </c>
      <c r="E57" s="7" t="n">
        <v>0.250691242411169</v>
      </c>
      <c r="F57" s="7" t="n">
        <v>1.20974</v>
      </c>
      <c r="G57" s="7" t="n">
        <v>1.93413557507281</v>
      </c>
    </row>
    <row r="58" customFormat="false" ht="15" hidden="false" customHeight="false" outlineLevel="0" collapsed="false">
      <c r="A58" s="5"/>
      <c r="B58" s="6"/>
      <c r="C58" s="7" t="s">
        <v>69</v>
      </c>
      <c r="D58" s="7" t="n">
        <v>0.0384757259026875</v>
      </c>
      <c r="E58" s="7" t="n">
        <v>0.0652826086046263</v>
      </c>
      <c r="F58" s="7" t="n">
        <v>1.28515</v>
      </c>
      <c r="G58" s="7" t="n">
        <v>1.69672194800791</v>
      </c>
    </row>
    <row r="59" customFormat="false" ht="15" hidden="false" customHeight="false" outlineLevel="0" collapsed="false">
      <c r="A59" s="5"/>
      <c r="B59" s="6"/>
      <c r="C59" s="7" t="s">
        <v>70</v>
      </c>
      <c r="D59" s="7" t="n">
        <v>0.065996447566504</v>
      </c>
      <c r="E59" s="7" t="n">
        <v>0.100944653390203</v>
      </c>
      <c r="F59" s="7" t="n">
        <v>1.29543</v>
      </c>
      <c r="G59" s="7" t="n">
        <v>1.52954677277868</v>
      </c>
    </row>
    <row r="60" customFormat="false" ht="15" hidden="false" customHeight="false" outlineLevel="0" collapsed="false">
      <c r="A60" s="5"/>
      <c r="B60" s="6"/>
      <c r="C60" s="7" t="s">
        <v>71</v>
      </c>
      <c r="D60" s="7" t="n">
        <v>0.22789391783124</v>
      </c>
      <c r="E60" s="7" t="n">
        <v>0.337758391638302</v>
      </c>
      <c r="F60" s="7" t="n">
        <v>1.27755</v>
      </c>
      <c r="G60" s="7" t="n">
        <v>1.48208602867769</v>
      </c>
    </row>
    <row r="61" customFormat="false" ht="15" hidden="false" customHeight="false" outlineLevel="0" collapsed="false">
      <c r="A61" s="5"/>
      <c r="B61" s="6"/>
      <c r="C61" s="7" t="s">
        <v>72</v>
      </c>
      <c r="D61" s="7" t="n">
        <v>0.233006537715997</v>
      </c>
      <c r="E61" s="7" t="n">
        <v>0.327753080560213</v>
      </c>
      <c r="F61" s="7" t="n">
        <v>1.29813</v>
      </c>
      <c r="G61" s="7" t="n">
        <v>1.40662611346853</v>
      </c>
    </row>
    <row r="62" customFormat="false" ht="15" hidden="false" customHeight="true" outlineLevel="0" collapsed="false">
      <c r="A62" s="5"/>
      <c r="B62" s="6" t="s">
        <v>73</v>
      </c>
      <c r="C62" s="7" t="s">
        <v>74</v>
      </c>
      <c r="D62" s="7" t="n">
        <v>0.0874814323937175</v>
      </c>
      <c r="E62" s="7" t="n">
        <v>0.15738377409697</v>
      </c>
      <c r="F62" s="7" t="n">
        <v>1.24419</v>
      </c>
      <c r="G62" s="7" t="n">
        <v>1.79905346529594</v>
      </c>
    </row>
    <row r="63" customFormat="false" ht="15" hidden="false" customHeight="false" outlineLevel="0" collapsed="false">
      <c r="A63" s="5"/>
      <c r="B63" s="6"/>
      <c r="C63" s="7" t="s">
        <v>75</v>
      </c>
      <c r="D63" s="7" t="n">
        <v>0.0154934317877257</v>
      </c>
      <c r="E63" s="7" t="n">
        <v>0.0224880446786556</v>
      </c>
      <c r="F63" s="7" t="n">
        <v>1.23815</v>
      </c>
      <c r="G63" s="7" t="n">
        <v>1.4514566551015</v>
      </c>
    </row>
    <row r="64" customFormat="false" ht="15" hidden="false" customHeight="false" outlineLevel="0" collapsed="false">
      <c r="A64" s="5"/>
      <c r="B64" s="6"/>
      <c r="C64" s="7" t="s">
        <v>76</v>
      </c>
      <c r="D64" s="7" t="n">
        <v>0.010215818178437</v>
      </c>
      <c r="E64" s="7" t="n">
        <v>0.0139086407726562</v>
      </c>
      <c r="F64" s="7" t="n">
        <v>1.25766</v>
      </c>
      <c r="G64" s="7" t="n">
        <v>1.36148084565696</v>
      </c>
    </row>
    <row r="65" customFormat="false" ht="15" hidden="false" customHeight="false" outlineLevel="0" collapsed="false">
      <c r="A65" s="5"/>
      <c r="B65" s="6"/>
      <c r="C65" s="7" t="s">
        <v>77</v>
      </c>
      <c r="D65" s="7" t="n">
        <v>0.608437416866986</v>
      </c>
      <c r="E65" s="7" t="n">
        <v>0.804094501197697</v>
      </c>
      <c r="F65" s="7" t="n">
        <v>1.24958</v>
      </c>
      <c r="G65" s="7" t="n">
        <v>1.32157306389571</v>
      </c>
    </row>
    <row r="66" customFormat="false" ht="15" hidden="false" customHeight="false" outlineLevel="0" collapsed="false">
      <c r="A66" s="5"/>
      <c r="B66" s="6"/>
      <c r="C66" s="7" t="s">
        <v>78</v>
      </c>
      <c r="D66" s="7" t="n">
        <v>0.0167524072370257</v>
      </c>
      <c r="E66" s="7" t="n">
        <v>0.0217830413586646</v>
      </c>
      <c r="F66" s="7" t="n">
        <v>1.19345</v>
      </c>
      <c r="G66" s="7" t="n">
        <v>1.30029320863931</v>
      </c>
    </row>
    <row r="67" customFormat="false" ht="15" hidden="false" customHeight="true" outlineLevel="0" collapsed="false">
      <c r="A67" s="5"/>
      <c r="B67" s="9" t="s">
        <v>79</v>
      </c>
      <c r="C67" s="7" t="s">
        <v>80</v>
      </c>
      <c r="D67" s="8" t="n">
        <v>0.0103488727965926</v>
      </c>
      <c r="E67" s="7" t="n">
        <v>0.0175417127190699</v>
      </c>
      <c r="F67" s="7" t="n">
        <v>1.2438</v>
      </c>
      <c r="G67" s="7" t="n">
        <v>1.69503607434865</v>
      </c>
    </row>
    <row r="68" customFormat="false" ht="15" hidden="false" customHeight="false" outlineLevel="0" collapsed="false">
      <c r="A68" s="5"/>
      <c r="B68" s="9"/>
      <c r="C68" s="7" t="s">
        <v>81</v>
      </c>
      <c r="D68" s="8" t="n">
        <v>0.183305189117983</v>
      </c>
      <c r="E68" s="7" t="n">
        <v>0.303762794524955</v>
      </c>
      <c r="F68" s="7" t="n">
        <v>1.28596</v>
      </c>
      <c r="G68" s="7" t="n">
        <v>1.65714236452652</v>
      </c>
    </row>
    <row r="69" customFormat="false" ht="15" hidden="false" customHeight="false" outlineLevel="0" collapsed="false">
      <c r="A69" s="5"/>
      <c r="B69" s="9"/>
      <c r="C69" s="7" t="s">
        <v>82</v>
      </c>
      <c r="D69" s="8" t="n">
        <v>2.22884897017535</v>
      </c>
      <c r="E69" s="7" t="n">
        <v>3.42579367823651</v>
      </c>
      <c r="F69" s="7" t="n">
        <v>1.22553</v>
      </c>
      <c r="G69" s="7" t="n">
        <v>1.5370236943273</v>
      </c>
    </row>
    <row r="70" customFormat="false" ht="15" hidden="false" customHeight="true" outlineLevel="0" collapsed="false">
      <c r="A70" s="5"/>
      <c r="B70" s="9" t="s">
        <v>83</v>
      </c>
      <c r="C70" s="7" t="s">
        <v>84</v>
      </c>
      <c r="D70" s="8" t="n">
        <v>0.94709998347663</v>
      </c>
      <c r="E70" s="7" t="n">
        <v>1.26500314831076</v>
      </c>
      <c r="F70" s="7" t="n">
        <v>1.28153</v>
      </c>
      <c r="G70" s="7" t="n">
        <v>1.33565956116604</v>
      </c>
    </row>
    <row r="71" customFormat="false" ht="15" hidden="false" customHeight="false" outlineLevel="0" collapsed="false">
      <c r="A71" s="5"/>
      <c r="B71" s="9"/>
      <c r="C71" s="7" t="s">
        <v>85</v>
      </c>
      <c r="D71" s="8" t="n">
        <v>0.0774712965714403</v>
      </c>
      <c r="E71" s="7" t="n">
        <v>0.10083359269555</v>
      </c>
      <c r="F71" s="7" t="n">
        <v>1.23439</v>
      </c>
      <c r="G71" s="7" t="n">
        <v>1.30156067031312</v>
      </c>
    </row>
    <row r="72" customFormat="false" ht="15" hidden="false" customHeight="false" outlineLevel="0" collapsed="false">
      <c r="A72" s="5"/>
      <c r="B72" s="9"/>
      <c r="C72" s="7" t="s">
        <v>86</v>
      </c>
      <c r="D72" s="8" t="n">
        <v>0.675358646013209</v>
      </c>
      <c r="E72" s="7" t="n">
        <v>0.422624952497061</v>
      </c>
      <c r="F72" s="7" t="n">
        <v>1.24507</v>
      </c>
      <c r="G72" s="7" t="n">
        <v>0.625778547430922</v>
      </c>
    </row>
    <row r="73" customFormat="false" ht="15" hidden="false" customHeight="false" outlineLevel="0" collapsed="false">
      <c r="A73" s="5"/>
      <c r="B73" s="10" t="s">
        <v>87</v>
      </c>
      <c r="C73" s="7" t="s">
        <v>88</v>
      </c>
      <c r="D73" s="8" t="n">
        <v>0.116575975573682</v>
      </c>
      <c r="E73" s="7" t="n">
        <v>0.167413277229092</v>
      </c>
      <c r="F73" s="7" t="n">
        <v>1.25492</v>
      </c>
      <c r="G73" s="7" t="n">
        <v>1.43608729333154</v>
      </c>
    </row>
    <row r="74" customFormat="false" ht="15" hidden="false" customHeight="false" outlineLevel="0" collapsed="false">
      <c r="A74" s="5"/>
      <c r="B74" s="10" t="s">
        <v>89</v>
      </c>
      <c r="C74" s="7" t="s">
        <v>90</v>
      </c>
      <c r="D74" s="8" t="n">
        <v>0.323491551289588</v>
      </c>
      <c r="E74" s="7" t="n">
        <v>0.393096280013557</v>
      </c>
      <c r="F74" s="7" t="n">
        <v>1.25952</v>
      </c>
      <c r="G74" s="7" t="n">
        <v>1.21516706834071</v>
      </c>
    </row>
    <row r="75" customFormat="false" ht="14.25" hidden="false" customHeight="true" outlineLevel="0" collapsed="false">
      <c r="A75" s="11" t="s">
        <v>91</v>
      </c>
      <c r="B75" s="6" t="s">
        <v>47</v>
      </c>
      <c r="C75" s="7" t="s">
        <v>92</v>
      </c>
      <c r="D75" s="7" t="n">
        <v>0.00383154926198784</v>
      </c>
      <c r="E75" s="7" t="n">
        <v>0.0280310173293087</v>
      </c>
      <c r="F75" s="7" t="n">
        <v>1.33149</v>
      </c>
      <c r="G75" s="7" t="n">
        <v>7.31584416971998</v>
      </c>
    </row>
    <row r="76" customFormat="false" ht="15" hidden="false" customHeight="false" outlineLevel="0" collapsed="false">
      <c r="A76" s="11"/>
      <c r="B76" s="6"/>
      <c r="C76" s="7" t="s">
        <v>93</v>
      </c>
      <c r="D76" s="7" t="n">
        <v>0.0168879455572683</v>
      </c>
      <c r="E76" s="7" t="n">
        <v>0.0881159674962466</v>
      </c>
      <c r="F76" s="7" t="n">
        <v>1.31316</v>
      </c>
      <c r="G76" s="7" t="n">
        <v>5.21768424687529</v>
      </c>
    </row>
    <row r="77" customFormat="false" ht="15" hidden="false" customHeight="false" outlineLevel="0" collapsed="false">
      <c r="A77" s="11"/>
      <c r="B77" s="6"/>
      <c r="C77" s="7" t="s">
        <v>94</v>
      </c>
      <c r="D77" s="7" t="n">
        <v>0.0093024378550211</v>
      </c>
      <c r="E77" s="7" t="n">
        <v>0.0268188911070817</v>
      </c>
      <c r="F77" s="7" t="n">
        <v>1.28595</v>
      </c>
      <c r="G77" s="7" t="n">
        <v>2.88299599793681</v>
      </c>
    </row>
    <row r="78" customFormat="false" ht="15" hidden="false" customHeight="false" outlineLevel="0" collapsed="false">
      <c r="A78" s="11"/>
      <c r="B78" s="6"/>
      <c r="C78" s="7" t="s">
        <v>95</v>
      </c>
      <c r="D78" s="7" t="n">
        <v>0.00340776314600439</v>
      </c>
      <c r="E78" s="7" t="n">
        <v>0.00692292638909458</v>
      </c>
      <c r="F78" s="7" t="n">
        <v>1.26771</v>
      </c>
      <c r="G78" s="7" t="n">
        <v>2.03151630335921</v>
      </c>
    </row>
    <row r="79" customFormat="false" ht="15" hidden="false" customHeight="false" outlineLevel="0" collapsed="false">
      <c r="A79" s="11"/>
      <c r="B79" s="6"/>
      <c r="C79" s="7" t="s">
        <v>96</v>
      </c>
      <c r="D79" s="7" t="n">
        <v>0.843685530112339</v>
      </c>
      <c r="E79" s="7" t="n">
        <v>1.58759427559374</v>
      </c>
      <c r="F79" s="7" t="n">
        <v>1.346</v>
      </c>
      <c r="G79" s="7" t="n">
        <v>1.88173699670106</v>
      </c>
    </row>
    <row r="80" customFormat="false" ht="15" hidden="false" customHeight="false" outlineLevel="0" collapsed="false">
      <c r="A80" s="11"/>
      <c r="B80" s="6"/>
      <c r="C80" s="7" t="s">
        <v>97</v>
      </c>
      <c r="D80" s="7" t="n">
        <v>0.0114072584243919</v>
      </c>
      <c r="E80" s="7" t="n">
        <v>0.0211980636469299</v>
      </c>
      <c r="F80" s="7" t="n">
        <v>1.27841</v>
      </c>
      <c r="G80" s="7" t="n">
        <v>1.85829608292231</v>
      </c>
    </row>
    <row r="81" customFormat="false" ht="15" hidden="false" customHeight="false" outlineLevel="0" collapsed="false">
      <c r="A81" s="11"/>
      <c r="B81" s="6"/>
      <c r="C81" s="7" t="s">
        <v>98</v>
      </c>
      <c r="D81" s="7" t="n">
        <v>0.0665707289301055</v>
      </c>
      <c r="E81" s="7" t="n">
        <v>0.112640330218064</v>
      </c>
      <c r="F81" s="7" t="n">
        <v>1.2693</v>
      </c>
      <c r="G81" s="7" t="n">
        <v>1.69203991045867</v>
      </c>
    </row>
    <row r="82" customFormat="false" ht="15" hidden="false" customHeight="false" outlineLevel="0" collapsed="false">
      <c r="A82" s="11"/>
      <c r="B82" s="6"/>
      <c r="C82" s="7" t="s">
        <v>99</v>
      </c>
      <c r="D82" s="7" t="n">
        <v>0.054619072828684</v>
      </c>
      <c r="E82" s="7" t="n">
        <v>0.0813352256742821</v>
      </c>
      <c r="F82" s="7" t="n">
        <v>1.31059</v>
      </c>
      <c r="G82" s="7" t="n">
        <v>1.48913596408703</v>
      </c>
    </row>
    <row r="83" customFormat="false" ht="15" hidden="false" customHeight="false" outlineLevel="0" collapsed="false">
      <c r="A83" s="11"/>
      <c r="B83" s="6"/>
      <c r="C83" s="7" t="s">
        <v>100</v>
      </c>
      <c r="D83" s="7" t="n">
        <v>0.0764885590953809</v>
      </c>
      <c r="E83" s="7" t="n">
        <v>0.110732045666375</v>
      </c>
      <c r="F83" s="7" t="n">
        <v>1.22311</v>
      </c>
      <c r="G83" s="7" t="n">
        <v>1.44769423003893</v>
      </c>
    </row>
    <row r="84" customFormat="false" ht="15" hidden="false" customHeight="false" outlineLevel="0" collapsed="false">
      <c r="A84" s="11"/>
      <c r="B84" s="6"/>
      <c r="C84" s="7" t="s">
        <v>101</v>
      </c>
      <c r="D84" s="7" t="n">
        <v>0.0655095558869047</v>
      </c>
      <c r="E84" s="7" t="n">
        <v>0.0894653279877062</v>
      </c>
      <c r="F84" s="7" t="n">
        <v>1.26547</v>
      </c>
      <c r="G84" s="7" t="n">
        <v>1.36568362854052</v>
      </c>
    </row>
    <row r="85" customFormat="false" ht="15" hidden="false" customHeight="false" outlineLevel="0" collapsed="false">
      <c r="A85" s="11"/>
      <c r="B85" s="6"/>
      <c r="C85" s="7" t="s">
        <v>102</v>
      </c>
      <c r="D85" s="7" t="n">
        <v>0.996018929116279</v>
      </c>
      <c r="E85" s="7" t="n">
        <v>1.30598210810859</v>
      </c>
      <c r="F85" s="7" t="n">
        <v>1.24662</v>
      </c>
      <c r="G85" s="7" t="n">
        <v>1.31120209659803</v>
      </c>
    </row>
    <row r="86" customFormat="false" ht="15" hidden="false" customHeight="false" outlineLevel="0" collapsed="false">
      <c r="A86" s="11"/>
      <c r="B86" s="6"/>
      <c r="C86" s="7" t="s">
        <v>103</v>
      </c>
      <c r="D86" s="7" t="n">
        <v>0.0288155482212103</v>
      </c>
      <c r="E86" s="7" t="n">
        <v>0.0377147895498806</v>
      </c>
      <c r="F86" s="7" t="n">
        <v>1.2472</v>
      </c>
      <c r="G86" s="7" t="n">
        <v>1.30883470480426</v>
      </c>
    </row>
    <row r="87" customFormat="false" ht="15" hidden="false" customHeight="false" outlineLevel="0" collapsed="false">
      <c r="A87" s="11"/>
      <c r="B87" s="6"/>
      <c r="C87" s="7" t="s">
        <v>104</v>
      </c>
      <c r="D87" s="7" t="n">
        <v>0.417944593592493</v>
      </c>
      <c r="E87" s="7" t="n">
        <v>0.525798430452734</v>
      </c>
      <c r="F87" s="7" t="n">
        <v>1.25287</v>
      </c>
      <c r="G87" s="7" t="n">
        <v>1.2580577390251</v>
      </c>
    </row>
    <row r="88" customFormat="false" ht="15" hidden="false" customHeight="false" outlineLevel="0" collapsed="false">
      <c r="A88" s="11"/>
      <c r="B88" s="6"/>
      <c r="C88" s="7" t="s">
        <v>105</v>
      </c>
      <c r="D88" s="7" t="n">
        <v>0.0111592827473678</v>
      </c>
      <c r="E88" s="7" t="n">
        <v>0.00974977493030407</v>
      </c>
      <c r="F88" s="7" t="n">
        <v>1.24186</v>
      </c>
      <c r="G88" s="7" t="n">
        <v>0.873691898576885</v>
      </c>
    </row>
    <row r="89" customFormat="false" ht="15" hidden="false" customHeight="false" outlineLevel="0" collapsed="false">
      <c r="A89" s="11"/>
      <c r="B89" s="6"/>
      <c r="C89" s="7" t="s">
        <v>106</v>
      </c>
      <c r="D89" s="7" t="n">
        <v>0.200626974724751</v>
      </c>
      <c r="E89" s="7" t="n">
        <v>0.170992235485235</v>
      </c>
      <c r="F89" s="7" t="n">
        <v>1.24862</v>
      </c>
      <c r="G89" s="7" t="n">
        <v>0.852289357997978</v>
      </c>
    </row>
    <row r="90" customFormat="false" ht="15" hidden="false" customHeight="false" outlineLevel="0" collapsed="false">
      <c r="A90" s="11"/>
      <c r="B90" s="6"/>
      <c r="C90" s="7" t="s">
        <v>107</v>
      </c>
      <c r="D90" s="7" t="n">
        <v>0.0109516817729076</v>
      </c>
      <c r="E90" s="7" t="n">
        <v>0.00697472945331974</v>
      </c>
      <c r="F90" s="7" t="n">
        <v>1.32408</v>
      </c>
      <c r="G90" s="7" t="n">
        <v>0.636863780188894</v>
      </c>
    </row>
    <row r="91" customFormat="false" ht="15" hidden="false" customHeight="false" outlineLevel="0" collapsed="false">
      <c r="A91" s="11"/>
      <c r="B91" s="6"/>
      <c r="C91" s="7" t="s">
        <v>108</v>
      </c>
      <c r="D91" s="7" t="n">
        <v>0.29086669368369</v>
      </c>
      <c r="E91" s="7" t="n">
        <v>0.162130729973851</v>
      </c>
      <c r="F91" s="7" t="n">
        <v>1.25836</v>
      </c>
      <c r="G91" s="7" t="n">
        <v>0.55740562083799</v>
      </c>
    </row>
    <row r="92" customFormat="false" ht="15" hidden="false" customHeight="false" outlineLevel="0" collapsed="false">
      <c r="A92" s="11"/>
      <c r="B92" s="6"/>
      <c r="C92" s="7" t="s">
        <v>109</v>
      </c>
      <c r="D92" s="7" t="n">
        <v>1.47416359184693</v>
      </c>
      <c r="E92" s="7" t="n">
        <v>0.608804338592985</v>
      </c>
      <c r="F92" s="7" t="n">
        <v>1.30948</v>
      </c>
      <c r="G92" s="7" t="n">
        <v>0.412982888710632</v>
      </c>
    </row>
    <row r="93" customFormat="false" ht="15" hidden="false" customHeight="true" outlineLevel="0" collapsed="false">
      <c r="A93" s="11"/>
      <c r="B93" s="6" t="s">
        <v>8</v>
      </c>
      <c r="C93" s="7" t="s">
        <v>110</v>
      </c>
      <c r="D93" s="7" t="n">
        <v>0.00348511339123531</v>
      </c>
      <c r="E93" s="7" t="n">
        <v>0.0139981714203961</v>
      </c>
      <c r="F93" s="7" t="n">
        <v>1.30329</v>
      </c>
      <c r="G93" s="7" t="n">
        <v>4.01656125611292</v>
      </c>
    </row>
    <row r="94" customFormat="false" ht="15" hidden="false" customHeight="false" outlineLevel="0" collapsed="false">
      <c r="A94" s="11"/>
      <c r="B94" s="6"/>
      <c r="C94" s="7" t="s">
        <v>111</v>
      </c>
      <c r="D94" s="7" t="n">
        <v>0.0194220422495435</v>
      </c>
      <c r="E94" s="7" t="n">
        <v>0.0685218647416657</v>
      </c>
      <c r="F94" s="7" t="n">
        <v>1.28782</v>
      </c>
      <c r="G94" s="7" t="n">
        <v>3.52804632289771</v>
      </c>
    </row>
    <row r="95" customFormat="false" ht="15" hidden="false" customHeight="false" outlineLevel="0" collapsed="false">
      <c r="A95" s="11"/>
      <c r="B95" s="6"/>
      <c r="C95" s="7" t="s">
        <v>112</v>
      </c>
      <c r="D95" s="7" t="n">
        <v>0.0163541568147196</v>
      </c>
      <c r="E95" s="7" t="n">
        <v>0.0303911484072096</v>
      </c>
      <c r="F95" s="7" t="n">
        <v>1.31766</v>
      </c>
      <c r="G95" s="7" t="n">
        <v>1.85831337876472</v>
      </c>
    </row>
    <row r="96" customFormat="false" ht="15" hidden="false" customHeight="false" outlineLevel="0" collapsed="false">
      <c r="A96" s="11"/>
      <c r="B96" s="6"/>
      <c r="C96" s="7" t="s">
        <v>113</v>
      </c>
      <c r="D96" s="7" t="n">
        <v>0.0079661279444368</v>
      </c>
      <c r="E96" s="7" t="n">
        <v>0.0132923325138436</v>
      </c>
      <c r="F96" s="7" t="n">
        <v>1.28021</v>
      </c>
      <c r="G96" s="7" t="n">
        <v>1.6686064555524</v>
      </c>
    </row>
    <row r="97" customFormat="false" ht="15" hidden="false" customHeight="false" outlineLevel="0" collapsed="false">
      <c r="A97" s="11"/>
      <c r="B97" s="6"/>
      <c r="C97" s="7" t="s">
        <v>11</v>
      </c>
      <c r="D97" s="7" t="n">
        <v>0.403645100947956</v>
      </c>
      <c r="E97" s="7" t="n">
        <v>0.563472678404514</v>
      </c>
      <c r="F97" s="7" t="n">
        <v>1.31722</v>
      </c>
      <c r="G97" s="7" t="n">
        <v>1.39596065226905</v>
      </c>
    </row>
    <row r="98" customFormat="false" ht="15" hidden="false" customHeight="false" outlineLevel="0" collapsed="false">
      <c r="A98" s="11"/>
      <c r="B98" s="6"/>
      <c r="C98" s="7" t="s">
        <v>114</v>
      </c>
      <c r="D98" s="7" t="n">
        <v>0.262212955546718</v>
      </c>
      <c r="E98" s="7" t="n">
        <v>0.353268863612326</v>
      </c>
      <c r="F98" s="7" t="n">
        <v>1.26402</v>
      </c>
      <c r="G98" s="7" t="n">
        <v>1.34725937883487</v>
      </c>
    </row>
    <row r="99" customFormat="false" ht="15" hidden="false" customHeight="false" outlineLevel="0" collapsed="false">
      <c r="A99" s="11"/>
      <c r="B99" s="6"/>
      <c r="C99" s="7" t="s">
        <v>115</v>
      </c>
      <c r="D99" s="7" t="n">
        <v>0.673867987597444</v>
      </c>
      <c r="E99" s="7" t="n">
        <v>0.874885854801096</v>
      </c>
      <c r="F99" s="7" t="n">
        <v>1.23089</v>
      </c>
      <c r="G99" s="7" t="n">
        <v>1.29830452092011</v>
      </c>
    </row>
    <row r="100" customFormat="false" ht="15" hidden="false" customHeight="false" outlineLevel="0" collapsed="false">
      <c r="A100" s="11"/>
      <c r="B100" s="6"/>
      <c r="C100" s="7" t="s">
        <v>116</v>
      </c>
      <c r="D100" s="7" t="n">
        <v>0.13525995891379</v>
      </c>
      <c r="E100" s="7" t="n">
        <v>0.173546372986621</v>
      </c>
      <c r="F100" s="7" t="n">
        <v>1.29941</v>
      </c>
      <c r="G100" s="7" t="n">
        <v>1.28305800460308</v>
      </c>
    </row>
    <row r="101" customFormat="false" ht="15" hidden="false" customHeight="false" outlineLevel="0" collapsed="false">
      <c r="A101" s="11"/>
      <c r="B101" s="6"/>
      <c r="C101" s="7" t="s">
        <v>117</v>
      </c>
      <c r="D101" s="7" t="n">
        <v>0.156968272863755</v>
      </c>
      <c r="E101" s="7" t="n">
        <v>0.200028875269019</v>
      </c>
      <c r="F101" s="7" t="n">
        <v>1.22793</v>
      </c>
      <c r="G101" s="7" t="n">
        <v>1.27432678986434</v>
      </c>
    </row>
    <row r="102" customFormat="false" ht="15" hidden="false" customHeight="true" outlineLevel="0" collapsed="false">
      <c r="A102" s="11"/>
      <c r="B102" s="6"/>
      <c r="C102" s="7" t="s">
        <v>118</v>
      </c>
      <c r="D102" s="7" t="n">
        <v>0.0272764655807526</v>
      </c>
      <c r="E102" s="7" t="n">
        <v>0.033732263169563</v>
      </c>
      <c r="F102" s="7" t="n">
        <v>1.26864</v>
      </c>
      <c r="G102" s="7" t="n">
        <v>1.23668013620378</v>
      </c>
    </row>
    <row r="103" customFormat="false" ht="15" hidden="false" customHeight="false" outlineLevel="0" collapsed="false">
      <c r="A103" s="11"/>
      <c r="B103" s="6"/>
      <c r="C103" s="7" t="s">
        <v>119</v>
      </c>
      <c r="D103" s="7" t="n">
        <v>0.0801925604555007</v>
      </c>
      <c r="E103" s="7" t="n">
        <v>0.0971513887259295</v>
      </c>
      <c r="F103" s="7" t="n">
        <v>1.28787</v>
      </c>
      <c r="G103" s="7" t="n">
        <v>1.2114763286532</v>
      </c>
    </row>
    <row r="104" customFormat="false" ht="15" hidden="false" customHeight="false" outlineLevel="0" collapsed="false">
      <c r="A104" s="11"/>
      <c r="B104" s="6"/>
      <c r="C104" s="7" t="s">
        <v>120</v>
      </c>
      <c r="D104" s="7" t="n">
        <v>0.28750792129614</v>
      </c>
      <c r="E104" s="7" t="n">
        <v>0.325856568774226</v>
      </c>
      <c r="F104" s="7" t="n">
        <v>1.32041</v>
      </c>
      <c r="G104" s="7" t="n">
        <v>1.13338292491283</v>
      </c>
    </row>
    <row r="105" customFormat="false" ht="15" hidden="false" customHeight="false" outlineLevel="0" collapsed="false">
      <c r="A105" s="11"/>
      <c r="B105" s="6"/>
      <c r="C105" s="7" t="s">
        <v>121</v>
      </c>
      <c r="D105" s="7" t="n">
        <v>0.0807190564097674</v>
      </c>
      <c r="E105" s="7" t="n">
        <v>0.0866469960725436</v>
      </c>
      <c r="F105" s="7" t="n">
        <v>1.26186</v>
      </c>
      <c r="G105" s="7" t="n">
        <v>1.07343915955463</v>
      </c>
    </row>
    <row r="106" customFormat="false" ht="15" hidden="false" customHeight="false" outlineLevel="0" collapsed="false">
      <c r="A106" s="11"/>
      <c r="B106" s="6"/>
      <c r="C106" s="7" t="s">
        <v>122</v>
      </c>
      <c r="D106" s="7" t="n">
        <v>0.0190944181439748</v>
      </c>
      <c r="E106" s="7" t="n">
        <v>0.0104437189318113</v>
      </c>
      <c r="F106" s="7" t="n">
        <v>1.26836</v>
      </c>
      <c r="G106" s="7" t="n">
        <v>0.546951410253201</v>
      </c>
    </row>
    <row r="107" customFormat="false" ht="15" hidden="false" customHeight="false" outlineLevel="0" collapsed="false">
      <c r="A107" s="11"/>
      <c r="B107" s="6"/>
      <c r="C107" s="7" t="s">
        <v>123</v>
      </c>
      <c r="D107" s="7" t="n">
        <v>1.27460863201705</v>
      </c>
      <c r="E107" s="7" t="n">
        <v>0.646334177031652</v>
      </c>
      <c r="F107" s="7" t="n">
        <v>1.27324</v>
      </c>
      <c r="G107" s="7" t="n">
        <v>0.507084418539388</v>
      </c>
    </row>
    <row r="108" customFormat="false" ht="15" hidden="false" customHeight="false" outlineLevel="0" collapsed="false">
      <c r="A108" s="11"/>
      <c r="B108" s="6"/>
      <c r="C108" s="7" t="s">
        <v>23</v>
      </c>
      <c r="D108" s="7" t="n">
        <v>0.160969400309331</v>
      </c>
      <c r="E108" s="7" t="n">
        <v>0.0208979375222527</v>
      </c>
      <c r="F108" s="7" t="n">
        <v>1.34801</v>
      </c>
      <c r="G108" s="7" t="n">
        <v>0.129825528840225</v>
      </c>
    </row>
    <row r="109" customFormat="false" ht="14.25" hidden="false" customHeight="true" outlineLevel="0" collapsed="false">
      <c r="A109" s="11"/>
      <c r="B109" s="6" t="s">
        <v>36</v>
      </c>
      <c r="C109" s="7" t="s">
        <v>124</v>
      </c>
      <c r="D109" s="7" t="n">
        <v>0.383890721239016</v>
      </c>
      <c r="E109" s="7" t="n">
        <v>0.721400051547038</v>
      </c>
      <c r="F109" s="7" t="n">
        <v>1.31014</v>
      </c>
      <c r="G109" s="7" t="n">
        <v>1.8791807450274</v>
      </c>
    </row>
    <row r="110" customFormat="false" ht="15" hidden="false" customHeight="false" outlineLevel="0" collapsed="false">
      <c r="A110" s="11"/>
      <c r="B110" s="6"/>
      <c r="C110" s="7" t="s">
        <v>125</v>
      </c>
      <c r="D110" s="7" t="n">
        <v>0.0722751382951973</v>
      </c>
      <c r="E110" s="7" t="n">
        <v>0.100099474416402</v>
      </c>
      <c r="F110" s="7" t="n">
        <v>1.30861</v>
      </c>
      <c r="G110" s="7" t="n">
        <v>1.38497797136769</v>
      </c>
    </row>
    <row r="111" customFormat="false" ht="15" hidden="false" customHeight="false" outlineLevel="0" collapsed="false">
      <c r="A111" s="11"/>
      <c r="B111" s="6"/>
      <c r="C111" s="7" t="s">
        <v>126</v>
      </c>
      <c r="D111" s="7" t="n">
        <v>0.545950738476818</v>
      </c>
      <c r="E111" s="7" t="n">
        <v>0.722831888719405</v>
      </c>
      <c r="F111" s="7" t="n">
        <v>1.2494</v>
      </c>
      <c r="G111" s="7" t="n">
        <v>1.32398738160164</v>
      </c>
    </row>
    <row r="112" customFormat="false" ht="15" hidden="false" customHeight="false" outlineLevel="0" collapsed="false">
      <c r="A112" s="11"/>
      <c r="B112" s="6"/>
      <c r="C112" s="7" t="s">
        <v>127</v>
      </c>
      <c r="D112" s="7" t="n">
        <v>0.0169651635532498</v>
      </c>
      <c r="E112" s="7" t="n">
        <v>0.0211129752987861</v>
      </c>
      <c r="F112" s="7" t="n">
        <v>1.25323</v>
      </c>
      <c r="G112" s="7" t="n">
        <v>1.24448993565651</v>
      </c>
    </row>
    <row r="113" customFormat="false" ht="15" hidden="false" customHeight="false" outlineLevel="0" collapsed="false">
      <c r="A113" s="11"/>
      <c r="B113" s="6"/>
      <c r="C113" s="7" t="s">
        <v>128</v>
      </c>
      <c r="D113" s="7" t="n">
        <v>0.0403811773505394</v>
      </c>
      <c r="E113" s="7" t="n">
        <v>0.0502425720074807</v>
      </c>
      <c r="F113" s="7" t="n">
        <v>1.33417</v>
      </c>
      <c r="G113" s="7" t="n">
        <v>1.24420770527162</v>
      </c>
    </row>
    <row r="114" customFormat="false" ht="15" hidden="false" customHeight="false" outlineLevel="0" collapsed="false">
      <c r="A114" s="11"/>
      <c r="B114" s="6"/>
      <c r="C114" s="7" t="s">
        <v>129</v>
      </c>
      <c r="D114" s="7" t="n">
        <v>0.117758909831674</v>
      </c>
      <c r="E114" s="7" t="n">
        <v>0.14632023816609</v>
      </c>
      <c r="F114" s="7" t="n">
        <v>1.27661</v>
      </c>
      <c r="G114" s="7" t="n">
        <v>1.24254069925784</v>
      </c>
    </row>
    <row r="115" customFormat="false" ht="15" hidden="false" customHeight="false" outlineLevel="0" collapsed="false">
      <c r="A115" s="11"/>
      <c r="B115" s="6"/>
      <c r="C115" s="7" t="s">
        <v>130</v>
      </c>
      <c r="D115" s="7" t="n">
        <v>0.0209621997613594</v>
      </c>
      <c r="E115" s="7" t="n">
        <v>0.0237151527227944</v>
      </c>
      <c r="F115" s="7" t="n">
        <v>1.26972</v>
      </c>
      <c r="G115" s="7" t="n">
        <v>1.13132939256259</v>
      </c>
    </row>
    <row r="116" customFormat="false" ht="15" hidden="false" customHeight="false" outlineLevel="0" collapsed="false">
      <c r="A116" s="11"/>
      <c r="B116" s="6"/>
      <c r="C116" s="7" t="s">
        <v>131</v>
      </c>
      <c r="D116" s="7" t="n">
        <v>0.0234751738924906</v>
      </c>
      <c r="E116" s="7" t="n">
        <v>0.024940660290476</v>
      </c>
      <c r="F116" s="7" t="n">
        <v>1.2652</v>
      </c>
      <c r="G116" s="7" t="n">
        <v>1.06242707315809</v>
      </c>
    </row>
    <row r="117" customFormat="false" ht="15" hidden="false" customHeight="true" outlineLevel="0" collapsed="false">
      <c r="A117" s="11"/>
      <c r="B117" s="6" t="s">
        <v>24</v>
      </c>
      <c r="C117" s="7" t="s">
        <v>132</v>
      </c>
      <c r="D117" s="7" t="n">
        <v>0.0939529140039947</v>
      </c>
      <c r="E117" s="7" t="n">
        <v>0.136018909616516</v>
      </c>
      <c r="F117" s="7" t="n">
        <v>1.34569</v>
      </c>
      <c r="G117" s="7" t="n">
        <v>1.44773486866765</v>
      </c>
    </row>
    <row r="118" customFormat="false" ht="15" hidden="false" customHeight="false" outlineLevel="0" collapsed="false">
      <c r="A118" s="11"/>
      <c r="B118" s="6"/>
      <c r="C118" s="7" t="s">
        <v>30</v>
      </c>
      <c r="D118" s="7" t="n">
        <v>505.872830812898</v>
      </c>
      <c r="E118" s="7" t="n">
        <v>708.266893087185</v>
      </c>
      <c r="F118" s="7" t="n">
        <v>1.34569</v>
      </c>
      <c r="G118" s="7" t="n">
        <v>1.4000888166875</v>
      </c>
    </row>
    <row r="119" customFormat="false" ht="15" hidden="false" customHeight="false" outlineLevel="0" collapsed="false">
      <c r="A119" s="11"/>
      <c r="B119" s="6"/>
      <c r="C119" s="7" t="s">
        <v>133</v>
      </c>
      <c r="D119" s="7" t="n">
        <v>1.69395190592498</v>
      </c>
      <c r="E119" s="7" t="n">
        <v>2.3452550420684</v>
      </c>
      <c r="F119" s="7" t="n">
        <v>1.23228</v>
      </c>
      <c r="G119" s="7" t="n">
        <v>1.38448738353512</v>
      </c>
    </row>
    <row r="120" customFormat="false" ht="15" hidden="false" customHeight="false" outlineLevel="0" collapsed="false">
      <c r="A120" s="11"/>
      <c r="B120" s="6"/>
      <c r="C120" s="7" t="s">
        <v>134</v>
      </c>
      <c r="D120" s="7" t="n">
        <v>2.44679579926108</v>
      </c>
      <c r="E120" s="7" t="n">
        <v>3.13032013612809</v>
      </c>
      <c r="F120" s="7" t="n">
        <v>1.27768</v>
      </c>
      <c r="G120" s="7" t="n">
        <v>1.27935487590482</v>
      </c>
    </row>
    <row r="121" customFormat="false" ht="15" hidden="false" customHeight="false" outlineLevel="0" collapsed="false">
      <c r="A121" s="11"/>
      <c r="B121" s="6"/>
      <c r="C121" s="7" t="s">
        <v>35</v>
      </c>
      <c r="D121" s="7" t="n">
        <v>0.00980590911932372</v>
      </c>
      <c r="E121" s="7" t="n">
        <v>0.0125183078794854</v>
      </c>
      <c r="F121" s="7" t="n">
        <v>1.28968</v>
      </c>
      <c r="G121" s="7" t="n">
        <v>1.27660859662839</v>
      </c>
    </row>
    <row r="122" customFormat="false" ht="15" hidden="false" customHeight="false" outlineLevel="0" collapsed="false">
      <c r="A122" s="11"/>
      <c r="B122" s="6"/>
      <c r="C122" s="7" t="s">
        <v>135</v>
      </c>
      <c r="D122" s="7" t="n">
        <v>0.0200549199681663</v>
      </c>
      <c r="E122" s="7" t="n">
        <v>0.0252703917218732</v>
      </c>
      <c r="F122" s="7" t="n">
        <v>1.22186</v>
      </c>
      <c r="G122" s="7" t="n">
        <v>1.26005946480891</v>
      </c>
    </row>
    <row r="123" customFormat="false" ht="15" hidden="false" customHeight="false" outlineLevel="0" collapsed="false">
      <c r="A123" s="11"/>
      <c r="B123" s="6"/>
      <c r="C123" s="7" t="s">
        <v>26</v>
      </c>
      <c r="D123" s="7" t="n">
        <v>0.17086819123597</v>
      </c>
      <c r="E123" s="7" t="n">
        <v>0.192057162468504</v>
      </c>
      <c r="F123" s="7" t="n">
        <v>1.21542</v>
      </c>
      <c r="G123" s="7" t="n">
        <v>1.12400769902967</v>
      </c>
    </row>
    <row r="124" customFormat="false" ht="14.25" hidden="false" customHeight="true" outlineLevel="0" collapsed="false">
      <c r="A124" s="11"/>
      <c r="B124" s="6" t="s">
        <v>73</v>
      </c>
      <c r="C124" s="7" t="s">
        <v>136</v>
      </c>
      <c r="D124" s="7" t="n">
        <v>0.0590679539336562</v>
      </c>
      <c r="E124" s="7" t="n">
        <v>0.0994297622959065</v>
      </c>
      <c r="F124" s="7" t="n">
        <v>1.28923</v>
      </c>
      <c r="G124" s="7" t="n">
        <v>1.6833114349548</v>
      </c>
    </row>
    <row r="125" customFormat="false" ht="15" hidden="false" customHeight="false" outlineLevel="0" collapsed="false">
      <c r="A125" s="11"/>
      <c r="B125" s="6"/>
      <c r="C125" s="7" t="s">
        <v>137</v>
      </c>
      <c r="D125" s="7" t="n">
        <v>0.0115725740692229</v>
      </c>
      <c r="E125" s="7" t="n">
        <v>0.0160878232449132</v>
      </c>
      <c r="F125" s="7" t="n">
        <v>1.2296</v>
      </c>
      <c r="G125" s="7" t="n">
        <v>1.39016809472825</v>
      </c>
    </row>
    <row r="126" customFormat="false" ht="15" hidden="false" customHeight="false" outlineLevel="0" collapsed="false">
      <c r="A126" s="11"/>
      <c r="B126" s="6"/>
      <c r="C126" s="7" t="s">
        <v>138</v>
      </c>
      <c r="D126" s="7" t="n">
        <v>0.0987051547244435</v>
      </c>
      <c r="E126" s="7" t="n">
        <v>0.128762229499417</v>
      </c>
      <c r="F126" s="7" t="n">
        <v>1.23792</v>
      </c>
      <c r="G126" s="7" t="n">
        <v>1.30451372938813</v>
      </c>
    </row>
    <row r="127" customFormat="false" ht="15" hidden="false" customHeight="false" outlineLevel="0" collapsed="false">
      <c r="A127" s="11"/>
      <c r="B127" s="6"/>
      <c r="C127" s="7" t="s">
        <v>139</v>
      </c>
      <c r="D127" s="7" t="n">
        <v>0.462371813569372</v>
      </c>
      <c r="E127" s="7" t="n">
        <v>0.598324679484306</v>
      </c>
      <c r="F127" s="7" t="n">
        <v>1.26606</v>
      </c>
      <c r="G127" s="7" t="n">
        <v>1.29403363683746</v>
      </c>
    </row>
    <row r="128" customFormat="false" ht="15" hidden="false" customHeight="true" outlineLevel="0" collapsed="false">
      <c r="A128" s="11"/>
      <c r="B128" s="6" t="s">
        <v>66</v>
      </c>
      <c r="C128" s="7" t="s">
        <v>140</v>
      </c>
      <c r="D128" s="7" t="n">
        <v>0.0113174263904385</v>
      </c>
      <c r="E128" s="7" t="n">
        <v>0.0268127698954885</v>
      </c>
      <c r="F128" s="7" t="n">
        <v>1.31558</v>
      </c>
      <c r="G128" s="7" t="n">
        <v>2.36915787834426</v>
      </c>
    </row>
    <row r="129" customFormat="false" ht="15" hidden="false" customHeight="false" outlineLevel="0" collapsed="false">
      <c r="A129" s="11"/>
      <c r="B129" s="6"/>
      <c r="C129" s="7" t="s">
        <v>141</v>
      </c>
      <c r="D129" s="7" t="n">
        <v>0.0172799900301447</v>
      </c>
      <c r="E129" s="7" t="n">
        <v>0.0393836641641747</v>
      </c>
      <c r="F129" s="7" t="n">
        <v>1.24676</v>
      </c>
      <c r="G129" s="7" t="n">
        <v>2.27914854669883</v>
      </c>
    </row>
    <row r="130" customFormat="false" ht="15" hidden="false" customHeight="false" outlineLevel="0" collapsed="false">
      <c r="A130" s="11"/>
      <c r="B130" s="6"/>
      <c r="C130" s="7" t="s">
        <v>142</v>
      </c>
      <c r="D130" s="7" t="n">
        <v>0.188298303297996</v>
      </c>
      <c r="E130" s="7" t="n">
        <v>0.309147226427128</v>
      </c>
      <c r="F130" s="7" t="n">
        <v>1.30595</v>
      </c>
      <c r="G130" s="7" t="n">
        <v>1.64179507203461</v>
      </c>
    </row>
    <row r="131" customFormat="false" ht="15" hidden="false" customHeight="false" outlineLevel="0" collapsed="false">
      <c r="A131" s="11"/>
      <c r="B131" s="6"/>
      <c r="C131" s="7" t="s">
        <v>143</v>
      </c>
      <c r="D131" s="7" t="n">
        <v>0.04148677611781</v>
      </c>
      <c r="E131" s="7" t="n">
        <v>0.034378886650408</v>
      </c>
      <c r="F131" s="7" t="n">
        <v>1.25158</v>
      </c>
      <c r="G131" s="7" t="n">
        <v>0.828670961387364</v>
      </c>
    </row>
    <row r="132" customFormat="false" ht="15" hidden="false" customHeight="false" outlineLevel="0" collapsed="false">
      <c r="A132" s="11"/>
      <c r="B132" s="6"/>
      <c r="C132" s="7" t="s">
        <v>144</v>
      </c>
      <c r="D132" s="7" t="n">
        <v>0.388888087893642</v>
      </c>
      <c r="E132" s="7" t="n">
        <v>0.189849857299242</v>
      </c>
      <c r="F132" s="7" t="n">
        <v>1.25115</v>
      </c>
      <c r="G132" s="7" t="n">
        <v>0.488186352859345</v>
      </c>
    </row>
    <row r="133" customFormat="false" ht="15" hidden="false" customHeight="true" outlineLevel="0" collapsed="false">
      <c r="A133" s="11"/>
      <c r="B133" s="6" t="s">
        <v>83</v>
      </c>
      <c r="C133" s="7" t="s">
        <v>145</v>
      </c>
      <c r="D133" s="7" t="n">
        <v>0.716560660383908</v>
      </c>
      <c r="E133" s="7" t="n">
        <v>1.50971411987031</v>
      </c>
      <c r="F133" s="7" t="n">
        <v>1.25479</v>
      </c>
      <c r="G133" s="7" t="n">
        <v>2.10688948380373</v>
      </c>
    </row>
    <row r="134" customFormat="false" ht="15" hidden="false" customHeight="false" outlineLevel="0" collapsed="false">
      <c r="A134" s="11"/>
      <c r="B134" s="6"/>
      <c r="C134" s="7" t="s">
        <v>60</v>
      </c>
      <c r="D134" s="7" t="n">
        <v>0.0868107339382538</v>
      </c>
      <c r="E134" s="7" t="n">
        <v>0.155044759898185</v>
      </c>
      <c r="F134" s="7" t="n">
        <v>1.27218</v>
      </c>
      <c r="G134" s="7" t="n">
        <v>1.78600908971077</v>
      </c>
    </row>
    <row r="135" customFormat="false" ht="15" hidden="false" customHeight="false" outlineLevel="0" collapsed="false">
      <c r="A135" s="11"/>
      <c r="B135" s="6"/>
      <c r="C135" s="7" t="s">
        <v>146</v>
      </c>
      <c r="D135" s="7" t="n">
        <v>0.0322828910702971</v>
      </c>
      <c r="E135" s="7" t="n">
        <v>0.0505239368120033</v>
      </c>
      <c r="F135" s="7" t="n">
        <v>1.32184</v>
      </c>
      <c r="G135" s="7" t="n">
        <v>1.56503755199575</v>
      </c>
    </row>
    <row r="136" customFormat="false" ht="15" hidden="false" customHeight="true" outlineLevel="0" collapsed="false">
      <c r="A136" s="11"/>
      <c r="B136" s="6"/>
      <c r="C136" s="7" t="s">
        <v>86</v>
      </c>
      <c r="D136" s="7" t="n">
        <v>2.93787036961266</v>
      </c>
      <c r="E136" s="7" t="n">
        <v>4.00530936406621</v>
      </c>
      <c r="F136" s="7" t="n">
        <v>1.27566</v>
      </c>
      <c r="G136" s="7" t="n">
        <v>1.36333767667029</v>
      </c>
    </row>
    <row r="137" customFormat="false" ht="15" hidden="false" customHeight="true" outlineLevel="0" collapsed="false">
      <c r="A137" s="11"/>
      <c r="B137" s="6" t="s">
        <v>57</v>
      </c>
      <c r="C137" s="7" t="s">
        <v>147</v>
      </c>
      <c r="D137" s="7" t="n">
        <v>0.00767343365508669</v>
      </c>
      <c r="E137" s="7" t="n">
        <v>0.0188379163254419</v>
      </c>
      <c r="F137" s="7" t="n">
        <v>1.24319</v>
      </c>
      <c r="G137" s="7" t="n">
        <v>2.45495265511996</v>
      </c>
    </row>
    <row r="138" customFormat="false" ht="15" hidden="false" customHeight="false" outlineLevel="0" collapsed="false">
      <c r="A138" s="11"/>
      <c r="B138" s="6"/>
      <c r="C138" s="7" t="s">
        <v>58</v>
      </c>
      <c r="D138" s="7" t="n">
        <v>2.01463513834501</v>
      </c>
      <c r="E138" s="7" t="n">
        <v>4.22838115433643</v>
      </c>
      <c r="F138" s="7" t="n">
        <v>1.33015</v>
      </c>
      <c r="G138" s="7" t="n">
        <v>2.09883222716446</v>
      </c>
    </row>
    <row r="139" customFormat="false" ht="15" hidden="false" customHeight="false" outlineLevel="0" collapsed="false">
      <c r="A139" s="11"/>
      <c r="B139" s="6"/>
      <c r="C139" s="7" t="s">
        <v>148</v>
      </c>
      <c r="D139" s="7" t="n">
        <v>0.949309577661035</v>
      </c>
      <c r="E139" s="7" t="n">
        <v>1.31620578301885</v>
      </c>
      <c r="F139" s="7" t="n">
        <v>1.32763</v>
      </c>
      <c r="G139" s="7" t="n">
        <v>1.38648741568772</v>
      </c>
    </row>
    <row r="140" customFormat="false" ht="15" hidden="false" customHeight="false" outlineLevel="0" collapsed="false">
      <c r="A140" s="11"/>
      <c r="B140" s="6"/>
      <c r="C140" s="7" t="s">
        <v>64</v>
      </c>
      <c r="D140" s="7" t="n">
        <v>0.404748907943838</v>
      </c>
      <c r="E140" s="7" t="n">
        <v>0.531813348067149</v>
      </c>
      <c r="F140" s="7" t="n">
        <v>1.30264</v>
      </c>
      <c r="G140" s="7" t="n">
        <v>1.31393399124611</v>
      </c>
    </row>
    <row r="141" customFormat="false" ht="15" hidden="false" customHeight="false" outlineLevel="0" collapsed="false">
      <c r="A141" s="11"/>
      <c r="B141" s="6"/>
      <c r="C141" s="7" t="s">
        <v>59</v>
      </c>
      <c r="D141" s="7" t="n">
        <v>0.020045819666026</v>
      </c>
      <c r="E141" s="7" t="n">
        <v>0.0258538968399548</v>
      </c>
      <c r="F141" s="7" t="n">
        <v>1.26856</v>
      </c>
      <c r="G141" s="7" t="n">
        <v>1.28974006903656</v>
      </c>
    </row>
    <row r="142" customFormat="false" ht="15" hidden="false" customHeight="false" outlineLevel="0" collapsed="false">
      <c r="A142" s="11"/>
      <c r="B142" s="10" t="s">
        <v>79</v>
      </c>
      <c r="C142" s="7" t="s">
        <v>149</v>
      </c>
      <c r="D142" s="8" t="n">
        <v>0.0272365244624305</v>
      </c>
      <c r="E142" s="7" t="n">
        <v>0.073069212567983</v>
      </c>
      <c r="F142" s="7" t="n">
        <v>1.29841</v>
      </c>
      <c r="G142" s="7" t="n">
        <v>2.68276566155763</v>
      </c>
    </row>
    <row r="143" customFormat="false" ht="15" hidden="false" customHeight="true" outlineLevel="0" collapsed="false">
      <c r="A143" s="11"/>
      <c r="B143" s="6" t="s">
        <v>89</v>
      </c>
      <c r="C143" s="7" t="s">
        <v>150</v>
      </c>
      <c r="D143" s="7" t="n">
        <v>6.79991982889778</v>
      </c>
      <c r="E143" s="7" t="n">
        <v>10.3232642643129</v>
      </c>
      <c r="F143" s="7" t="n">
        <v>1.27037</v>
      </c>
      <c r="G143" s="7" t="n">
        <v>1.51814499642214</v>
      </c>
    </row>
    <row r="144" customFormat="false" ht="15" hidden="false" customHeight="false" outlineLevel="0" collapsed="false">
      <c r="A144" s="11"/>
      <c r="B144" s="6"/>
      <c r="C144" s="7" t="s">
        <v>151</v>
      </c>
      <c r="D144" s="7" t="n">
        <v>0.0254640394951699</v>
      </c>
      <c r="E144" s="7" t="n">
        <v>0.016004367026111</v>
      </c>
      <c r="F144" s="7" t="n">
        <v>1.31509</v>
      </c>
      <c r="G144" s="7" t="n">
        <v>0.628508569080202</v>
      </c>
    </row>
    <row r="145" customFormat="false" ht="15" hidden="false" customHeight="true" outlineLevel="0" collapsed="false">
      <c r="A145" s="11" t="s">
        <v>152</v>
      </c>
      <c r="B145" s="6" t="s">
        <v>8</v>
      </c>
      <c r="C145" s="7" t="s">
        <v>153</v>
      </c>
      <c r="D145" s="7" t="n">
        <v>0.0183269818869943</v>
      </c>
      <c r="E145" s="7" t="n">
        <v>0.0988612660860177</v>
      </c>
      <c r="F145" s="7" t="n">
        <v>1.21732</v>
      </c>
      <c r="G145" s="7" t="n">
        <v>5.39430151105099</v>
      </c>
    </row>
    <row r="146" customFormat="false" ht="15" hidden="false" customHeight="false" outlineLevel="0" collapsed="false">
      <c r="A146" s="11"/>
      <c r="B146" s="6"/>
      <c r="C146" s="7" t="s">
        <v>154</v>
      </c>
      <c r="D146" s="7" t="n">
        <v>10.4666407669952</v>
      </c>
      <c r="E146" s="7" t="n">
        <v>35.697219808268</v>
      </c>
      <c r="F146" s="7" t="n">
        <v>1.25963</v>
      </c>
      <c r="G146" s="7" t="n">
        <v>3.41057084149034</v>
      </c>
    </row>
    <row r="147" customFormat="false" ht="15" hidden="false" customHeight="false" outlineLevel="0" collapsed="false">
      <c r="A147" s="11"/>
      <c r="B147" s="6"/>
      <c r="C147" s="7" t="s">
        <v>155</v>
      </c>
      <c r="D147" s="7" t="n">
        <v>0.0807186755731068</v>
      </c>
      <c r="E147" s="7" t="n">
        <v>0.231115324210648</v>
      </c>
      <c r="F147" s="7" t="n">
        <v>1.13823</v>
      </c>
      <c r="G147" s="7" t="n">
        <v>2.8632199744324</v>
      </c>
    </row>
    <row r="148" customFormat="false" ht="15" hidden="false" customHeight="false" outlineLevel="0" collapsed="false">
      <c r="A148" s="11"/>
      <c r="B148" s="6"/>
      <c r="C148" s="7" t="s">
        <v>156</v>
      </c>
      <c r="D148" s="7" t="n">
        <v>0.0595730514826718</v>
      </c>
      <c r="E148" s="7" t="n">
        <v>0.158495060238553</v>
      </c>
      <c r="F148" s="7" t="n">
        <v>1.16244</v>
      </c>
      <c r="G148" s="7" t="n">
        <v>2.66051606043136</v>
      </c>
    </row>
    <row r="149" customFormat="false" ht="15" hidden="false" customHeight="false" outlineLevel="0" collapsed="false">
      <c r="A149" s="11"/>
      <c r="B149" s="6"/>
      <c r="C149" s="7" t="s">
        <v>157</v>
      </c>
      <c r="D149" s="7" t="n">
        <v>0.0312842574662867</v>
      </c>
      <c r="E149" s="7" t="n">
        <v>0.0828432840094071</v>
      </c>
      <c r="F149" s="7" t="n">
        <v>1.21013</v>
      </c>
      <c r="G149" s="7" t="n">
        <v>2.64808215757343</v>
      </c>
    </row>
    <row r="150" customFormat="false" ht="15" hidden="false" customHeight="false" outlineLevel="0" collapsed="false">
      <c r="A150" s="11"/>
      <c r="B150" s="6"/>
      <c r="C150" s="7" t="s">
        <v>158</v>
      </c>
      <c r="D150" s="7" t="n">
        <v>0.502020496069455</v>
      </c>
      <c r="E150" s="7" t="n">
        <v>1.18630459266198</v>
      </c>
      <c r="F150" s="7" t="n">
        <v>1.28429</v>
      </c>
      <c r="G150" s="7" t="n">
        <v>2.36306007812449</v>
      </c>
    </row>
    <row r="151" customFormat="false" ht="15" hidden="false" customHeight="true" outlineLevel="0" collapsed="false">
      <c r="A151" s="11"/>
      <c r="B151" s="6"/>
      <c r="C151" s="7" t="s">
        <v>159</v>
      </c>
      <c r="D151" s="7" t="n">
        <v>0.00632792145062649</v>
      </c>
      <c r="E151" s="7" t="n">
        <v>0.0136224730274385</v>
      </c>
      <c r="F151" s="7" t="n">
        <v>1.20714</v>
      </c>
      <c r="G151" s="7" t="n">
        <v>2.15275634088186</v>
      </c>
    </row>
    <row r="152" customFormat="false" ht="15" hidden="false" customHeight="false" outlineLevel="0" collapsed="false">
      <c r="A152" s="11"/>
      <c r="B152" s="6"/>
      <c r="C152" s="7" t="s">
        <v>160</v>
      </c>
      <c r="D152" s="7" t="n">
        <v>3.41377429669083</v>
      </c>
      <c r="E152" s="7" t="n">
        <v>6.88267524458261</v>
      </c>
      <c r="F152" s="7" t="n">
        <v>1.14704</v>
      </c>
      <c r="G152" s="7" t="n">
        <v>2.01614829991965</v>
      </c>
    </row>
    <row r="153" customFormat="false" ht="15" hidden="false" customHeight="false" outlineLevel="0" collapsed="false">
      <c r="A153" s="11"/>
      <c r="B153" s="6"/>
      <c r="C153" s="7" t="s">
        <v>161</v>
      </c>
      <c r="D153" s="7" t="n">
        <v>0.0443958215917308</v>
      </c>
      <c r="E153" s="7" t="n">
        <v>0.0871960561759709</v>
      </c>
      <c r="F153" s="7" t="n">
        <v>1.24525</v>
      </c>
      <c r="G153" s="7" t="n">
        <v>1.96405997343255</v>
      </c>
    </row>
    <row r="154" customFormat="false" ht="15" hidden="false" customHeight="false" outlineLevel="0" collapsed="false">
      <c r="A154" s="11"/>
      <c r="B154" s="6"/>
      <c r="C154" s="7" t="s">
        <v>162</v>
      </c>
      <c r="D154" s="7" t="n">
        <v>0.154596866931423</v>
      </c>
      <c r="E154" s="7" t="n">
        <v>0.26791511935058</v>
      </c>
      <c r="F154" s="7" t="n">
        <v>1.21413</v>
      </c>
      <c r="G154" s="7" t="n">
        <v>1.73299190771715</v>
      </c>
    </row>
    <row r="155" customFormat="false" ht="15" hidden="false" customHeight="false" outlineLevel="0" collapsed="false">
      <c r="A155" s="11"/>
      <c r="B155" s="6"/>
      <c r="C155" s="7" t="s">
        <v>163</v>
      </c>
      <c r="D155" s="7" t="n">
        <v>0.477075039521502</v>
      </c>
      <c r="E155" s="7" t="n">
        <v>0.796791007285123</v>
      </c>
      <c r="F155" s="7" t="n">
        <v>1.20461</v>
      </c>
      <c r="G155" s="7" t="n">
        <v>1.67015865697834</v>
      </c>
    </row>
    <row r="156" customFormat="false" ht="15" hidden="false" customHeight="false" outlineLevel="0" collapsed="false">
      <c r="A156" s="11"/>
      <c r="B156" s="6"/>
      <c r="C156" s="7" t="s">
        <v>122</v>
      </c>
      <c r="D156" s="7" t="n">
        <v>0.0462401970107384</v>
      </c>
      <c r="E156" s="7" t="n">
        <v>0.0744077819019381</v>
      </c>
      <c r="F156" s="7" t="n">
        <v>1.22158</v>
      </c>
      <c r="G156" s="7" t="n">
        <v>1.60915797752026</v>
      </c>
    </row>
    <row r="157" customFormat="false" ht="15" hidden="false" customHeight="false" outlineLevel="0" collapsed="false">
      <c r="A157" s="11"/>
      <c r="B157" s="6"/>
      <c r="C157" s="7" t="s">
        <v>164</v>
      </c>
      <c r="D157" s="7" t="n">
        <v>0.498189487245027</v>
      </c>
      <c r="E157" s="7" t="n">
        <v>0.786550572154246</v>
      </c>
      <c r="F157" s="7" t="n">
        <v>1.2799</v>
      </c>
      <c r="G157" s="7" t="n">
        <v>1.57881808486937</v>
      </c>
    </row>
    <row r="158" customFormat="false" ht="15" hidden="false" customHeight="false" outlineLevel="0" collapsed="false">
      <c r="A158" s="11"/>
      <c r="B158" s="6"/>
      <c r="C158" s="7" t="s">
        <v>165</v>
      </c>
      <c r="D158" s="7" t="n">
        <v>0.0510686731761041</v>
      </c>
      <c r="E158" s="7" t="n">
        <v>0.0792804041214158</v>
      </c>
      <c r="F158" s="7" t="n">
        <v>1.22838</v>
      </c>
      <c r="G158" s="7" t="n">
        <v>1.55242733344622</v>
      </c>
    </row>
    <row r="159" customFormat="false" ht="15" hidden="false" customHeight="false" outlineLevel="0" collapsed="false">
      <c r="A159" s="11"/>
      <c r="B159" s="6"/>
      <c r="C159" s="7" t="s">
        <v>166</v>
      </c>
      <c r="D159" s="7" t="n">
        <v>0.0366502916555136</v>
      </c>
      <c r="E159" s="7" t="n">
        <v>0.0552683179683342</v>
      </c>
      <c r="F159" s="7" t="n">
        <v>1.24389</v>
      </c>
      <c r="G159" s="7" t="n">
        <v>1.50799121840057</v>
      </c>
    </row>
    <row r="160" customFormat="false" ht="15" hidden="false" customHeight="false" outlineLevel="0" collapsed="false">
      <c r="A160" s="11"/>
      <c r="B160" s="6"/>
      <c r="C160" s="7" t="s">
        <v>167</v>
      </c>
      <c r="D160" s="7" t="n">
        <v>0.205956315578871</v>
      </c>
      <c r="E160" s="7" t="n">
        <v>0.287592812809238</v>
      </c>
      <c r="F160" s="7" t="n">
        <v>1.15172</v>
      </c>
      <c r="G160" s="7" t="n">
        <v>1.39637773185501</v>
      </c>
    </row>
    <row r="161" customFormat="false" ht="15" hidden="false" customHeight="false" outlineLevel="0" collapsed="false">
      <c r="A161" s="11"/>
      <c r="B161" s="6"/>
      <c r="C161" s="7" t="s">
        <v>111</v>
      </c>
      <c r="D161" s="7" t="n">
        <v>0.0299757856429806</v>
      </c>
      <c r="E161" s="7" t="n">
        <v>0.0405563595416693</v>
      </c>
      <c r="F161" s="7" t="n">
        <v>1.2118</v>
      </c>
      <c r="G161" s="7" t="n">
        <v>1.35297069523735</v>
      </c>
    </row>
    <row r="162" customFormat="false" ht="15" hidden="false" customHeight="false" outlineLevel="0" collapsed="false">
      <c r="A162" s="11"/>
      <c r="B162" s="6"/>
      <c r="C162" s="7" t="s">
        <v>90</v>
      </c>
      <c r="D162" s="7" t="n">
        <v>0.323491551289588</v>
      </c>
      <c r="E162" s="7" t="n">
        <v>0.433334022509434</v>
      </c>
      <c r="F162" s="7" t="n">
        <v>1.2183</v>
      </c>
      <c r="G162" s="7" t="n">
        <v>1.33955282844934</v>
      </c>
    </row>
    <row r="163" customFormat="false" ht="15" hidden="false" customHeight="false" outlineLevel="0" collapsed="false">
      <c r="A163" s="11"/>
      <c r="B163" s="6"/>
      <c r="C163" s="7" t="s">
        <v>168</v>
      </c>
      <c r="D163" s="7" t="n">
        <v>0.993387033056348</v>
      </c>
      <c r="E163" s="7" t="n">
        <v>1.32856884242456</v>
      </c>
      <c r="F163" s="7" t="n">
        <v>1.25606</v>
      </c>
      <c r="G163" s="7" t="n">
        <v>1.3374131111184</v>
      </c>
    </row>
    <row r="164" customFormat="false" ht="15" hidden="false" customHeight="false" outlineLevel="0" collapsed="false">
      <c r="A164" s="11"/>
      <c r="B164" s="6"/>
      <c r="C164" s="7" t="s">
        <v>75</v>
      </c>
      <c r="D164" s="7" t="n">
        <v>0.0154934317877257</v>
      </c>
      <c r="E164" s="7" t="n">
        <v>0.0132846366474874</v>
      </c>
      <c r="F164" s="7" t="n">
        <v>1.20372</v>
      </c>
      <c r="G164" s="7" t="n">
        <v>0.857436675715177</v>
      </c>
    </row>
    <row r="165" customFormat="false" ht="15" hidden="false" customHeight="false" outlineLevel="0" collapsed="false">
      <c r="A165" s="11"/>
      <c r="B165" s="6"/>
      <c r="C165" s="7" t="s">
        <v>20</v>
      </c>
      <c r="D165" s="7" t="n">
        <v>0.733574627514445</v>
      </c>
      <c r="E165" s="7" t="n">
        <v>0.594620943068034</v>
      </c>
      <c r="F165" s="7" t="n">
        <v>1.1839</v>
      </c>
      <c r="G165" s="7" t="n">
        <v>0.81058002930496</v>
      </c>
    </row>
    <row r="166" customFormat="false" ht="15" hidden="false" customHeight="false" outlineLevel="0" collapsed="false">
      <c r="A166" s="11"/>
      <c r="B166" s="6"/>
      <c r="C166" s="7" t="s">
        <v>169</v>
      </c>
      <c r="D166" s="7" t="n">
        <v>0.0496496890680691</v>
      </c>
      <c r="E166" s="7" t="n">
        <v>0.039115960054705</v>
      </c>
      <c r="F166" s="7" t="n">
        <v>1.17577</v>
      </c>
      <c r="G166" s="7" t="n">
        <v>0.787838973192308</v>
      </c>
    </row>
    <row r="167" customFormat="false" ht="15" hidden="false" customHeight="false" outlineLevel="0" collapsed="false">
      <c r="A167" s="11"/>
      <c r="B167" s="6"/>
      <c r="C167" s="7" t="s">
        <v>170</v>
      </c>
      <c r="D167" s="7" t="n">
        <v>0.0124193602816857</v>
      </c>
      <c r="E167" s="7" t="n">
        <v>0.00907420401408237</v>
      </c>
      <c r="F167" s="7" t="n">
        <v>1.19928</v>
      </c>
      <c r="G167" s="7" t="n">
        <v>0.730649873122993</v>
      </c>
    </row>
    <row r="168" customFormat="false" ht="15" hidden="false" customHeight="false" outlineLevel="0" collapsed="false">
      <c r="A168" s="11"/>
      <c r="B168" s="6"/>
      <c r="C168" s="7" t="s">
        <v>171</v>
      </c>
      <c r="D168" s="7" t="n">
        <v>0.0678796739655179</v>
      </c>
      <c r="E168" s="7" t="n">
        <v>0.046249694675942</v>
      </c>
      <c r="F168" s="7" t="n">
        <v>1.25768</v>
      </c>
      <c r="G168" s="7" t="n">
        <v>0.681348214775403</v>
      </c>
    </row>
    <row r="169" customFormat="false" ht="15" hidden="false" customHeight="false" outlineLevel="0" collapsed="false">
      <c r="A169" s="11"/>
      <c r="B169" s="6"/>
      <c r="C169" s="7" t="s">
        <v>172</v>
      </c>
      <c r="D169" s="7" t="n">
        <v>0.535400890452986</v>
      </c>
      <c r="E169" s="7" t="n">
        <v>0.349014921888022</v>
      </c>
      <c r="F169" s="7" t="n">
        <v>1.16719</v>
      </c>
      <c r="G169" s="7" t="n">
        <v>0.651875871167737</v>
      </c>
    </row>
    <row r="170" customFormat="false" ht="15" hidden="false" customHeight="false" outlineLevel="0" collapsed="false">
      <c r="A170" s="11"/>
      <c r="B170" s="6"/>
      <c r="C170" s="7" t="s">
        <v>116</v>
      </c>
      <c r="D170" s="7" t="n">
        <v>0.827790161637877</v>
      </c>
      <c r="E170" s="7" t="n">
        <v>0.535366399864484</v>
      </c>
      <c r="F170" s="7" t="n">
        <v>1.22638</v>
      </c>
      <c r="G170" s="7" t="n">
        <v>0.646741680047514</v>
      </c>
    </row>
    <row r="171" customFormat="false" ht="15" hidden="false" customHeight="false" outlineLevel="0" collapsed="false">
      <c r="A171" s="11"/>
      <c r="B171" s="6"/>
      <c r="C171" s="7" t="s">
        <v>173</v>
      </c>
      <c r="D171" s="7" t="n">
        <v>0.262144338506017</v>
      </c>
      <c r="E171" s="7" t="n">
        <v>0.165500635203244</v>
      </c>
      <c r="F171" s="7" t="n">
        <v>1.15492</v>
      </c>
      <c r="G171" s="7" t="n">
        <v>0.631334005328693</v>
      </c>
    </row>
    <row r="172" customFormat="false" ht="15" hidden="false" customHeight="false" outlineLevel="0" collapsed="false">
      <c r="A172" s="11"/>
      <c r="B172" s="6"/>
      <c r="C172" s="7" t="s">
        <v>174</v>
      </c>
      <c r="D172" s="7" t="n">
        <v>0.0642922847344943</v>
      </c>
      <c r="E172" s="7" t="n">
        <v>0.0383313712431436</v>
      </c>
      <c r="F172" s="7" t="n">
        <v>1.27604</v>
      </c>
      <c r="G172" s="7" t="n">
        <v>0.596204838596721</v>
      </c>
    </row>
    <row r="173" customFormat="false" ht="15" hidden="false" customHeight="false" outlineLevel="0" collapsed="false">
      <c r="A173" s="11"/>
      <c r="B173" s="6"/>
      <c r="C173" s="7" t="s">
        <v>175</v>
      </c>
      <c r="D173" s="7" t="n">
        <v>0.628804960756161</v>
      </c>
      <c r="E173" s="7" t="n">
        <v>0.373121412569702</v>
      </c>
      <c r="F173" s="7" t="n">
        <v>1.20955</v>
      </c>
      <c r="G173" s="7" t="n">
        <v>0.593381789038385</v>
      </c>
    </row>
    <row r="174" customFormat="false" ht="15" hidden="false" customHeight="false" outlineLevel="0" collapsed="false">
      <c r="A174" s="11"/>
      <c r="B174" s="6"/>
      <c r="C174" s="7" t="s">
        <v>176</v>
      </c>
      <c r="D174" s="7" t="n">
        <v>0.0672972984071492</v>
      </c>
      <c r="E174" s="7" t="n">
        <v>0.0377866136077209</v>
      </c>
      <c r="F174" s="7" t="n">
        <v>1.24413</v>
      </c>
      <c r="G174" s="7" t="n">
        <v>0.561487823465239</v>
      </c>
    </row>
    <row r="175" customFormat="false" ht="15" hidden="false" customHeight="false" outlineLevel="0" collapsed="false">
      <c r="A175" s="11"/>
      <c r="B175" s="6"/>
      <c r="C175" s="7" t="s">
        <v>177</v>
      </c>
      <c r="D175" s="7" t="n">
        <v>0.0784087866503585</v>
      </c>
      <c r="E175" s="7" t="n">
        <v>0.0344486458054716</v>
      </c>
      <c r="F175" s="7" t="n">
        <v>1.12585</v>
      </c>
      <c r="G175" s="7" t="n">
        <v>0.439346752795518</v>
      </c>
    </row>
    <row r="176" customFormat="false" ht="15" hidden="false" customHeight="false" outlineLevel="0" collapsed="false">
      <c r="A176" s="11"/>
      <c r="B176" s="6"/>
      <c r="C176" s="7" t="s">
        <v>118</v>
      </c>
      <c r="D176" s="7" t="n">
        <v>0.189513967779691</v>
      </c>
      <c r="E176" s="7" t="n">
        <v>0.0820875661496273</v>
      </c>
      <c r="F176" s="7" t="n">
        <v>1.22535</v>
      </c>
      <c r="G176" s="7" t="n">
        <v>0.43314784187862</v>
      </c>
    </row>
    <row r="177" customFormat="false" ht="15" hidden="false" customHeight="false" outlineLevel="0" collapsed="false">
      <c r="A177" s="11"/>
      <c r="B177" s="6"/>
      <c r="C177" s="7" t="s">
        <v>178</v>
      </c>
      <c r="D177" s="7" t="n">
        <v>1.78048808700209</v>
      </c>
      <c r="E177" s="7" t="n">
        <v>0.753720383192692</v>
      </c>
      <c r="F177" s="7" t="n">
        <v>1.20417</v>
      </c>
      <c r="G177" s="7" t="n">
        <v>0.423322339921843</v>
      </c>
    </row>
    <row r="178" customFormat="false" ht="15" hidden="false" customHeight="false" outlineLevel="0" collapsed="false">
      <c r="A178" s="11"/>
      <c r="B178" s="6"/>
      <c r="C178" s="7" t="s">
        <v>179</v>
      </c>
      <c r="D178" s="7" t="n">
        <v>0.0985421465677263</v>
      </c>
      <c r="E178" s="7" t="n">
        <v>0.0355151622945804</v>
      </c>
      <c r="F178" s="7" t="n">
        <v>1.2613</v>
      </c>
      <c r="G178" s="7" t="n">
        <v>0.360405811437966</v>
      </c>
    </row>
    <row r="179" customFormat="false" ht="15" hidden="false" customHeight="false" outlineLevel="0" collapsed="false">
      <c r="A179" s="11"/>
      <c r="B179" s="6"/>
      <c r="C179" s="7" t="s">
        <v>180</v>
      </c>
      <c r="D179" s="7" t="n">
        <v>0.705731314642051</v>
      </c>
      <c r="E179" s="7" t="n">
        <v>0.248101532135912</v>
      </c>
      <c r="F179" s="7" t="n">
        <v>1.28367</v>
      </c>
      <c r="G179" s="7" t="n">
        <v>0.351552392516052</v>
      </c>
    </row>
    <row r="180" customFormat="false" ht="15" hidden="false" customHeight="false" outlineLevel="0" collapsed="false">
      <c r="A180" s="11"/>
      <c r="B180" s="6"/>
      <c r="C180" s="7" t="s">
        <v>181</v>
      </c>
      <c r="D180" s="7" t="n">
        <v>0.592623120346168</v>
      </c>
      <c r="E180" s="7" t="n">
        <v>0.205396301125947</v>
      </c>
      <c r="F180" s="7" t="n">
        <v>1.26834</v>
      </c>
      <c r="G180" s="7" t="n">
        <v>0.346588403445969</v>
      </c>
    </row>
    <row r="181" customFormat="false" ht="15" hidden="false" customHeight="false" outlineLevel="0" collapsed="false">
      <c r="A181" s="11"/>
      <c r="B181" s="6"/>
      <c r="C181" s="7" t="s">
        <v>123</v>
      </c>
      <c r="D181" s="7" t="n">
        <v>0.0492539867245464</v>
      </c>
      <c r="E181" s="7" t="n">
        <v>0.0161855732508901</v>
      </c>
      <c r="F181" s="7" t="n">
        <v>1.19339</v>
      </c>
      <c r="G181" s="7" t="n">
        <v>0.328614480314216</v>
      </c>
    </row>
    <row r="182" customFormat="false" ht="15" hidden="false" customHeight="false" outlineLevel="0" collapsed="false">
      <c r="A182" s="11"/>
      <c r="B182" s="6"/>
      <c r="C182" s="7" t="s">
        <v>12</v>
      </c>
      <c r="D182" s="7" t="n">
        <v>0.158175305649931</v>
      </c>
      <c r="E182" s="7" t="n">
        <v>0.0396891789875398</v>
      </c>
      <c r="F182" s="7" t="n">
        <v>1.29552</v>
      </c>
      <c r="G182" s="7" t="n">
        <v>0.250918933423014</v>
      </c>
    </row>
    <row r="183" customFormat="false" ht="15" hidden="false" customHeight="false" outlineLevel="0" collapsed="false">
      <c r="A183" s="11"/>
      <c r="B183" s="6"/>
      <c r="C183" s="7" t="s">
        <v>121</v>
      </c>
      <c r="D183" s="7" t="n">
        <v>0.512396893384677</v>
      </c>
      <c r="E183" s="7" t="n">
        <v>0.00517426335108006</v>
      </c>
      <c r="F183" s="7" t="n">
        <v>1.30233</v>
      </c>
      <c r="G183" s="7" t="n">
        <v>0.0100981551954796</v>
      </c>
    </row>
    <row r="184" customFormat="false" ht="14.25" hidden="false" customHeight="true" outlineLevel="0" collapsed="false">
      <c r="A184" s="11"/>
      <c r="B184" s="6" t="s">
        <v>47</v>
      </c>
      <c r="C184" s="7" t="s">
        <v>182</v>
      </c>
      <c r="D184" s="7" t="n">
        <v>0.16187535734206</v>
      </c>
      <c r="E184" s="7" t="n">
        <v>1.55059276639826</v>
      </c>
      <c r="F184" s="7" t="n">
        <v>1.27828</v>
      </c>
      <c r="G184" s="7" t="n">
        <v>9.57893030698729</v>
      </c>
    </row>
    <row r="185" customFormat="false" ht="15" hidden="false" customHeight="false" outlineLevel="0" collapsed="false">
      <c r="A185" s="11"/>
      <c r="B185" s="6"/>
      <c r="C185" s="7" t="s">
        <v>183</v>
      </c>
      <c r="D185" s="7" t="n">
        <v>0.0231435395676686</v>
      </c>
      <c r="E185" s="7" t="n">
        <v>0.206855676392709</v>
      </c>
      <c r="F185" s="7" t="n">
        <v>1.29497</v>
      </c>
      <c r="G185" s="7" t="n">
        <v>8.93794468162012</v>
      </c>
    </row>
    <row r="186" customFormat="false" ht="15" hidden="false" customHeight="false" outlineLevel="0" collapsed="false">
      <c r="A186" s="11"/>
      <c r="B186" s="6"/>
      <c r="C186" s="7" t="s">
        <v>184</v>
      </c>
      <c r="D186" s="7" t="n">
        <v>0.0373592777946682</v>
      </c>
      <c r="E186" s="7" t="n">
        <v>0.274330648309411</v>
      </c>
      <c r="F186" s="7" t="n">
        <v>1.27998</v>
      </c>
      <c r="G186" s="7" t="n">
        <v>7.34303938682033</v>
      </c>
    </row>
    <row r="187" customFormat="false" ht="15" hidden="false" customHeight="false" outlineLevel="0" collapsed="false">
      <c r="A187" s="11"/>
      <c r="B187" s="6"/>
      <c r="C187" s="7" t="s">
        <v>185</v>
      </c>
      <c r="D187" s="7" t="n">
        <v>0.057141057837122</v>
      </c>
      <c r="E187" s="7" t="n">
        <v>0.207985859914016</v>
      </c>
      <c r="F187" s="7" t="n">
        <v>1.19025</v>
      </c>
      <c r="G187" s="7" t="n">
        <v>3.63986716008776</v>
      </c>
    </row>
    <row r="188" customFormat="false" ht="15" hidden="false" customHeight="false" outlineLevel="0" collapsed="false">
      <c r="A188" s="11"/>
      <c r="B188" s="6"/>
      <c r="C188" s="7" t="s">
        <v>186</v>
      </c>
      <c r="D188" s="7" t="n">
        <v>8.21760854929377</v>
      </c>
      <c r="E188" s="7" t="n">
        <v>21.3203617046918</v>
      </c>
      <c r="F188" s="7" t="n">
        <v>1.22145</v>
      </c>
      <c r="G188" s="7" t="n">
        <v>2.59447278083404</v>
      </c>
    </row>
    <row r="189" customFormat="false" ht="15" hidden="false" customHeight="false" outlineLevel="0" collapsed="false">
      <c r="A189" s="11"/>
      <c r="B189" s="6"/>
      <c r="C189" s="7" t="s">
        <v>187</v>
      </c>
      <c r="D189" s="7" t="n">
        <v>0.00460406089867699</v>
      </c>
      <c r="E189" s="7" t="n">
        <v>0.0104504828256907</v>
      </c>
      <c r="F189" s="7" t="n">
        <v>1.2847</v>
      </c>
      <c r="G189" s="7" t="n">
        <v>2.26984026833653</v>
      </c>
    </row>
    <row r="190" customFormat="false" ht="15" hidden="false" customHeight="false" outlineLevel="0" collapsed="false">
      <c r="A190" s="11"/>
      <c r="B190" s="6"/>
      <c r="C190" s="7" t="s">
        <v>99</v>
      </c>
      <c r="D190" s="7" t="n">
        <v>0.0285379980865737</v>
      </c>
      <c r="E190" s="7" t="n">
        <v>0.0626241678947089</v>
      </c>
      <c r="F190" s="7" t="n">
        <v>1.23808</v>
      </c>
      <c r="G190" s="7" t="n">
        <v>2.19441348705436</v>
      </c>
    </row>
    <row r="191" customFormat="false" ht="15" hidden="false" customHeight="false" outlineLevel="0" collapsed="false">
      <c r="A191" s="11"/>
      <c r="B191" s="6"/>
      <c r="C191" s="7" t="s">
        <v>188</v>
      </c>
      <c r="D191" s="7" t="n">
        <v>0.0132104339335753</v>
      </c>
      <c r="E191" s="7" t="n">
        <v>0.0289225805125585</v>
      </c>
      <c r="F191" s="7" t="n">
        <v>1.146</v>
      </c>
      <c r="G191" s="7" t="n">
        <v>2.18937399467625</v>
      </c>
    </row>
    <row r="192" customFormat="false" ht="15" hidden="false" customHeight="false" outlineLevel="0" collapsed="false">
      <c r="A192" s="11"/>
      <c r="B192" s="6"/>
      <c r="C192" s="7" t="s">
        <v>189</v>
      </c>
      <c r="D192" s="7" t="n">
        <v>0.0412402942839447</v>
      </c>
      <c r="E192" s="7" t="n">
        <v>0.0806421955896366</v>
      </c>
      <c r="F192" s="7" t="n">
        <v>1.21938</v>
      </c>
      <c r="G192" s="7" t="n">
        <v>1.95542240883163</v>
      </c>
    </row>
    <row r="193" customFormat="false" ht="15" hidden="false" customHeight="false" outlineLevel="0" collapsed="false">
      <c r="A193" s="11"/>
      <c r="B193" s="6"/>
      <c r="C193" s="7" t="s">
        <v>190</v>
      </c>
      <c r="D193" s="7" t="n">
        <v>0.24930870639063</v>
      </c>
      <c r="E193" s="7" t="n">
        <v>0.485036740108501</v>
      </c>
      <c r="F193" s="7" t="n">
        <v>1.27139</v>
      </c>
      <c r="G193" s="7" t="n">
        <v>1.94552668107996</v>
      </c>
    </row>
    <row r="194" customFormat="false" ht="15" hidden="false" customHeight="false" outlineLevel="0" collapsed="false">
      <c r="A194" s="11"/>
      <c r="B194" s="6"/>
      <c r="C194" s="7" t="s">
        <v>191</v>
      </c>
      <c r="D194" s="7" t="n">
        <v>0.00685004215730345</v>
      </c>
      <c r="E194" s="7" t="n">
        <v>0.0125128064928683</v>
      </c>
      <c r="F194" s="7" t="n">
        <v>1.16521</v>
      </c>
      <c r="G194" s="7" t="n">
        <v>1.82667583724682</v>
      </c>
    </row>
    <row r="195" customFormat="false" ht="15" hidden="false" customHeight="false" outlineLevel="0" collapsed="false">
      <c r="A195" s="11"/>
      <c r="B195" s="6"/>
      <c r="C195" s="7" t="s">
        <v>192</v>
      </c>
      <c r="D195" s="7" t="n">
        <v>3.34724729011123</v>
      </c>
      <c r="E195" s="7" t="n">
        <v>5.87236536669229</v>
      </c>
      <c r="F195" s="7" t="n">
        <v>1.22503</v>
      </c>
      <c r="G195" s="7" t="n">
        <v>1.75438647274165</v>
      </c>
    </row>
    <row r="196" customFormat="false" ht="15" hidden="false" customHeight="false" outlineLevel="0" collapsed="false">
      <c r="A196" s="11"/>
      <c r="B196" s="6"/>
      <c r="C196" s="7" t="s">
        <v>193</v>
      </c>
      <c r="D196" s="7" t="n">
        <v>5.22198431346882</v>
      </c>
      <c r="E196" s="7" t="n">
        <v>7.51619030826665</v>
      </c>
      <c r="F196" s="7" t="n">
        <v>1.21966</v>
      </c>
      <c r="G196" s="7" t="n">
        <v>1.4393360563877</v>
      </c>
    </row>
    <row r="197" customFormat="false" ht="15" hidden="false" customHeight="false" outlineLevel="0" collapsed="false">
      <c r="A197" s="11"/>
      <c r="B197" s="6"/>
      <c r="C197" s="7" t="s">
        <v>194</v>
      </c>
      <c r="D197" s="7" t="n">
        <v>0.360740722335514</v>
      </c>
      <c r="E197" s="7" t="n">
        <v>0.425747968442335</v>
      </c>
      <c r="F197" s="7" t="n">
        <v>1.15929</v>
      </c>
      <c r="G197" s="7" t="n">
        <v>1.18020490086606</v>
      </c>
    </row>
    <row r="198" customFormat="false" ht="15" hidden="false" customHeight="false" outlineLevel="0" collapsed="false">
      <c r="A198" s="11"/>
      <c r="B198" s="6"/>
      <c r="C198" s="7" t="s">
        <v>195</v>
      </c>
      <c r="D198" s="7" t="n">
        <v>0.0455695515861961</v>
      </c>
      <c r="E198" s="7" t="n">
        <v>0.035429951002959</v>
      </c>
      <c r="F198" s="7" t="n">
        <v>1.21484</v>
      </c>
      <c r="G198" s="7" t="n">
        <v>0.777491763023873</v>
      </c>
    </row>
    <row r="199" customFormat="false" ht="15" hidden="false" customHeight="false" outlineLevel="0" collapsed="false">
      <c r="A199" s="11"/>
      <c r="B199" s="6"/>
      <c r="C199" s="7" t="s">
        <v>196</v>
      </c>
      <c r="D199" s="7" t="n">
        <v>0.0345467902258293</v>
      </c>
      <c r="E199" s="7" t="n">
        <v>0.026521398865233</v>
      </c>
      <c r="F199" s="7" t="n">
        <v>1.21516</v>
      </c>
      <c r="G199" s="7" t="n">
        <v>0.767695021501707</v>
      </c>
    </row>
    <row r="200" customFormat="false" ht="15" hidden="false" customHeight="false" outlineLevel="0" collapsed="false">
      <c r="A200" s="11"/>
      <c r="B200" s="6"/>
      <c r="C200" s="7" t="s">
        <v>197</v>
      </c>
      <c r="D200" s="7" t="n">
        <v>0.0188706945540986</v>
      </c>
      <c r="E200" s="7" t="n">
        <v>0.0142668002750297</v>
      </c>
      <c r="F200" s="7" t="n">
        <v>1.16361</v>
      </c>
      <c r="G200" s="7" t="n">
        <v>0.756029420863634</v>
      </c>
    </row>
    <row r="201" customFormat="false" ht="15" hidden="false" customHeight="false" outlineLevel="0" collapsed="false">
      <c r="A201" s="11"/>
      <c r="B201" s="6"/>
      <c r="C201" s="7" t="s">
        <v>198</v>
      </c>
      <c r="D201" s="7" t="n">
        <v>0.0548619548711512</v>
      </c>
      <c r="E201" s="7" t="n">
        <v>0.0377062837854101</v>
      </c>
      <c r="F201" s="7" t="n">
        <v>1.26648</v>
      </c>
      <c r="G201" s="7" t="n">
        <v>0.687293842772592</v>
      </c>
    </row>
    <row r="202" customFormat="false" ht="15" hidden="false" customHeight="false" outlineLevel="0" collapsed="false">
      <c r="A202" s="11"/>
      <c r="B202" s="6"/>
      <c r="C202" s="7" t="s">
        <v>199</v>
      </c>
      <c r="D202" s="7" t="n">
        <v>0.183601535668006</v>
      </c>
      <c r="E202" s="7" t="n">
        <v>0.108919963727544</v>
      </c>
      <c r="F202" s="7" t="n">
        <v>1.25142</v>
      </c>
      <c r="G202" s="7" t="n">
        <v>0.593241027811967</v>
      </c>
    </row>
    <row r="203" customFormat="false" ht="15" hidden="false" customHeight="false" outlineLevel="0" collapsed="false">
      <c r="A203" s="11"/>
      <c r="B203" s="6"/>
      <c r="C203" s="7" t="s">
        <v>200</v>
      </c>
      <c r="D203" s="7" t="n">
        <v>0.0297006159658028</v>
      </c>
      <c r="E203" s="7" t="n">
        <v>0.0175457798317661</v>
      </c>
      <c r="F203" s="7" t="n">
        <v>1.28426</v>
      </c>
      <c r="G203" s="7" t="n">
        <v>0.590754745691749</v>
      </c>
    </row>
    <row r="204" customFormat="false" ht="15" hidden="false" customHeight="false" outlineLevel="0" collapsed="false">
      <c r="A204" s="11"/>
      <c r="B204" s="6"/>
      <c r="C204" s="7" t="s">
        <v>53</v>
      </c>
      <c r="D204" s="7" t="n">
        <v>0.00947237309518969</v>
      </c>
      <c r="E204" s="7" t="n">
        <v>0.00552357996839275</v>
      </c>
      <c r="F204" s="7" t="n">
        <v>1.2418</v>
      </c>
      <c r="G204" s="7" t="n">
        <v>0.583125254134865</v>
      </c>
    </row>
    <row r="205" customFormat="false" ht="15" hidden="false" customHeight="false" outlineLevel="0" collapsed="false">
      <c r="A205" s="11"/>
      <c r="B205" s="6"/>
      <c r="C205" s="7" t="s">
        <v>104</v>
      </c>
      <c r="D205" s="7" t="n">
        <v>0.250414200600693</v>
      </c>
      <c r="E205" s="7" t="n">
        <v>0.142134514452768</v>
      </c>
      <c r="F205" s="7" t="n">
        <v>1.20534</v>
      </c>
      <c r="G205" s="7" t="n">
        <v>0.567597660643111</v>
      </c>
    </row>
    <row r="206" customFormat="false" ht="15" hidden="false" customHeight="false" outlineLevel="0" collapsed="false">
      <c r="A206" s="11"/>
      <c r="B206" s="6"/>
      <c r="C206" s="7" t="s">
        <v>201</v>
      </c>
      <c r="D206" s="7" t="n">
        <v>0.0768466652341596</v>
      </c>
      <c r="E206" s="7" t="n">
        <v>0.0418105453266006</v>
      </c>
      <c r="F206" s="7" t="n">
        <v>1.24516</v>
      </c>
      <c r="G206" s="7" t="n">
        <v>0.544077549744021</v>
      </c>
    </row>
    <row r="207" customFormat="false" ht="15" hidden="false" customHeight="false" outlineLevel="0" collapsed="false">
      <c r="A207" s="11"/>
      <c r="B207" s="6"/>
      <c r="C207" s="7" t="s">
        <v>202</v>
      </c>
      <c r="D207" s="7" t="n">
        <v>0.029668927164747</v>
      </c>
      <c r="E207" s="7" t="n">
        <v>0.0158196383754248</v>
      </c>
      <c r="F207" s="7" t="n">
        <v>1.19944</v>
      </c>
      <c r="G207" s="7" t="n">
        <v>0.533205608938292</v>
      </c>
    </row>
    <row r="208" customFormat="false" ht="15" hidden="false" customHeight="false" outlineLevel="0" collapsed="false">
      <c r="A208" s="11"/>
      <c r="B208" s="6"/>
      <c r="C208" s="7" t="s">
        <v>203</v>
      </c>
      <c r="D208" s="7" t="n">
        <v>0.0181953129317137</v>
      </c>
      <c r="E208" s="7" t="n">
        <v>0.00962395883466234</v>
      </c>
      <c r="F208" s="7" t="n">
        <v>1.19848</v>
      </c>
      <c r="G208" s="7" t="n">
        <v>0.528925161704044</v>
      </c>
    </row>
    <row r="209" customFormat="false" ht="15" hidden="false" customHeight="false" outlineLevel="0" collapsed="false">
      <c r="A209" s="11"/>
      <c r="B209" s="6"/>
      <c r="C209" s="7" t="s">
        <v>105</v>
      </c>
      <c r="D209" s="7" t="n">
        <v>0.0529526000746566</v>
      </c>
      <c r="E209" s="7" t="n">
        <v>0.0267653929570444</v>
      </c>
      <c r="F209" s="7" t="n">
        <v>1.27263</v>
      </c>
      <c r="G209" s="7" t="n">
        <v>0.505459465999942</v>
      </c>
    </row>
    <row r="210" customFormat="false" ht="15" hidden="false" customHeight="false" outlineLevel="0" collapsed="false">
      <c r="A210" s="11"/>
      <c r="B210" s="6"/>
      <c r="C210" s="7" t="s">
        <v>204</v>
      </c>
      <c r="D210" s="7" t="n">
        <v>0.0200171700113441</v>
      </c>
      <c r="E210" s="7" t="n">
        <v>0.0100484674893622</v>
      </c>
      <c r="F210" s="7" t="n">
        <v>1.23533</v>
      </c>
      <c r="G210" s="7" t="n">
        <v>0.501992413696222</v>
      </c>
    </row>
    <row r="211" customFormat="false" ht="15" hidden="false" customHeight="false" outlineLevel="0" collapsed="false">
      <c r="A211" s="11"/>
      <c r="B211" s="6"/>
      <c r="C211" s="7" t="s">
        <v>205</v>
      </c>
      <c r="D211" s="7" t="n">
        <v>0.0257218532569585</v>
      </c>
      <c r="E211" s="7" t="n">
        <v>0.0101829342644278</v>
      </c>
      <c r="F211" s="7" t="n">
        <v>1.19131</v>
      </c>
      <c r="G211" s="7" t="n">
        <v>0.395886492419553</v>
      </c>
    </row>
    <row r="212" customFormat="false" ht="15" hidden="false" customHeight="false" outlineLevel="0" collapsed="false">
      <c r="A212" s="11"/>
      <c r="B212" s="6"/>
      <c r="C212" s="7" t="s">
        <v>206</v>
      </c>
      <c r="D212" s="7" t="n">
        <v>0.0187861991682586</v>
      </c>
      <c r="E212" s="7" t="n">
        <v>0.0072111887138822</v>
      </c>
      <c r="F212" s="7" t="n">
        <v>1.26087</v>
      </c>
      <c r="G212" s="7" t="n">
        <v>0.383855651124274</v>
      </c>
    </row>
    <row r="213" customFormat="false" ht="15" hidden="false" customHeight="false" outlineLevel="0" collapsed="false">
      <c r="A213" s="11"/>
      <c r="B213" s="6"/>
      <c r="C213" s="7" t="s">
        <v>207</v>
      </c>
      <c r="D213" s="7" t="n">
        <v>0.0953411563492554</v>
      </c>
      <c r="E213" s="7" t="n">
        <v>0.0124915671170124</v>
      </c>
      <c r="F213" s="7" t="n">
        <v>1.24083</v>
      </c>
      <c r="G213" s="7" t="n">
        <v>0.131019672881385</v>
      </c>
    </row>
    <row r="214" customFormat="false" ht="15" hidden="false" customHeight="true" outlineLevel="0" collapsed="false">
      <c r="A214" s="11"/>
      <c r="B214" s="6" t="s">
        <v>36</v>
      </c>
      <c r="C214" s="7" t="s">
        <v>208</v>
      </c>
      <c r="D214" s="7" t="n">
        <v>0.00691467751779491</v>
      </c>
      <c r="E214" s="7" t="n">
        <v>0.0187525567017991</v>
      </c>
      <c r="F214" s="7" t="n">
        <v>1.24595</v>
      </c>
      <c r="G214" s="7" t="n">
        <v>2.71199295318393</v>
      </c>
    </row>
    <row r="215" customFormat="false" ht="15" hidden="false" customHeight="false" outlineLevel="0" collapsed="false">
      <c r="A215" s="11"/>
      <c r="B215" s="6"/>
      <c r="C215" s="7" t="s">
        <v>209</v>
      </c>
      <c r="D215" s="7" t="n">
        <v>0.0239561850308502</v>
      </c>
      <c r="E215" s="7" t="n">
        <v>0.0617641940356233</v>
      </c>
      <c r="F215" s="7" t="n">
        <v>1.24789</v>
      </c>
      <c r="G215" s="7" t="n">
        <v>2.57821493514451</v>
      </c>
    </row>
    <row r="216" customFormat="false" ht="15" hidden="false" customHeight="false" outlineLevel="0" collapsed="false">
      <c r="A216" s="11"/>
      <c r="B216" s="6"/>
      <c r="C216" s="7" t="s">
        <v>210</v>
      </c>
      <c r="D216" s="7" t="n">
        <v>0.00248204709850709</v>
      </c>
      <c r="E216" s="7" t="n">
        <v>0.00544422976592956</v>
      </c>
      <c r="F216" s="7" t="n">
        <v>1.15642</v>
      </c>
      <c r="G216" s="7" t="n">
        <v>2.19344337551216</v>
      </c>
    </row>
    <row r="217" customFormat="false" ht="15" hidden="false" customHeight="false" outlineLevel="0" collapsed="false">
      <c r="A217" s="11"/>
      <c r="B217" s="6"/>
      <c r="C217" s="7" t="s">
        <v>211</v>
      </c>
      <c r="D217" s="7" t="n">
        <v>0.0906964495188595</v>
      </c>
      <c r="E217" s="7" t="n">
        <v>0.190620623256895</v>
      </c>
      <c r="F217" s="7" t="n">
        <v>1.27097</v>
      </c>
      <c r="G217" s="7" t="n">
        <v>2.10174294879379</v>
      </c>
    </row>
    <row r="218" customFormat="false" ht="15" hidden="false" customHeight="false" outlineLevel="0" collapsed="false">
      <c r="A218" s="11"/>
      <c r="B218" s="6"/>
      <c r="C218" s="7" t="s">
        <v>212</v>
      </c>
      <c r="D218" s="7" t="n">
        <v>0.0376149395747848</v>
      </c>
      <c r="E218" s="7" t="n">
        <v>0.0636589645301208</v>
      </c>
      <c r="F218" s="7" t="n">
        <v>1.27974</v>
      </c>
      <c r="G218" s="7" t="n">
        <v>1.69238513340042</v>
      </c>
    </row>
    <row r="219" customFormat="false" ht="15" hidden="false" customHeight="false" outlineLevel="0" collapsed="false">
      <c r="A219" s="11"/>
      <c r="B219" s="6"/>
      <c r="C219" s="7" t="s">
        <v>213</v>
      </c>
      <c r="D219" s="7" t="n">
        <v>0.0763936797523864</v>
      </c>
      <c r="E219" s="7" t="n">
        <v>0.124655428794854</v>
      </c>
      <c r="F219" s="7" t="n">
        <v>1.26781</v>
      </c>
      <c r="G219" s="7" t="n">
        <v>1.63175054793666</v>
      </c>
    </row>
    <row r="220" customFormat="false" ht="15" hidden="false" customHeight="false" outlineLevel="0" collapsed="false">
      <c r="A220" s="11"/>
      <c r="B220" s="6"/>
      <c r="C220" s="7" t="s">
        <v>129</v>
      </c>
      <c r="D220" s="7" t="n">
        <v>0.0758388190876603</v>
      </c>
      <c r="E220" s="7" t="n">
        <v>0.122076845753662</v>
      </c>
      <c r="F220" s="7" t="n">
        <v>1.25701</v>
      </c>
      <c r="G220" s="7" t="n">
        <v>1.60968811516641</v>
      </c>
    </row>
    <row r="221" customFormat="false" ht="15" hidden="false" customHeight="false" outlineLevel="0" collapsed="false">
      <c r="A221" s="11"/>
      <c r="B221" s="6"/>
      <c r="C221" s="7" t="s">
        <v>214</v>
      </c>
      <c r="D221" s="7" t="n">
        <v>0.0640478789077367</v>
      </c>
      <c r="E221" s="7" t="n">
        <v>0.102074005856348</v>
      </c>
      <c r="F221" s="7" t="n">
        <v>1.1557</v>
      </c>
      <c r="G221" s="7" t="n">
        <v>1.59371407136511</v>
      </c>
    </row>
    <row r="222" customFormat="false" ht="15" hidden="false" customHeight="false" outlineLevel="0" collapsed="false">
      <c r="A222" s="11"/>
      <c r="B222" s="6"/>
      <c r="C222" s="7" t="s">
        <v>215</v>
      </c>
      <c r="D222" s="7" t="n">
        <v>0.0519301650836278</v>
      </c>
      <c r="E222" s="7" t="n">
        <v>0.0780021811093832</v>
      </c>
      <c r="F222" s="7" t="n">
        <v>1.29361</v>
      </c>
      <c r="G222" s="7" t="n">
        <v>1.50205917858665</v>
      </c>
    </row>
    <row r="223" customFormat="false" ht="15" hidden="false" customHeight="false" outlineLevel="0" collapsed="false">
      <c r="A223" s="11"/>
      <c r="B223" s="6"/>
      <c r="C223" s="7" t="s">
        <v>45</v>
      </c>
      <c r="D223" s="7" t="n">
        <v>0.0220011379066237</v>
      </c>
      <c r="E223" s="7" t="n">
        <v>0.0279178089194544</v>
      </c>
      <c r="F223" s="7" t="n">
        <v>1.25579</v>
      </c>
      <c r="G223" s="7" t="n">
        <v>1.26892568184164</v>
      </c>
    </row>
    <row r="224" customFormat="false" ht="15" hidden="false" customHeight="false" outlineLevel="0" collapsed="false">
      <c r="A224" s="11"/>
      <c r="B224" s="6"/>
      <c r="C224" s="7" t="s">
        <v>46</v>
      </c>
      <c r="D224" s="7" t="n">
        <v>0.008198452037985</v>
      </c>
      <c r="E224" s="7" t="n">
        <v>0.00996375293842105</v>
      </c>
      <c r="F224" s="7" t="n">
        <v>1.28051</v>
      </c>
      <c r="G224" s="7" t="n">
        <v>1.21532124506639</v>
      </c>
    </row>
    <row r="225" customFormat="false" ht="15" hidden="false" customHeight="false" outlineLevel="0" collapsed="false">
      <c r="A225" s="11"/>
      <c r="B225" s="6"/>
      <c r="C225" s="7" t="s">
        <v>216</v>
      </c>
      <c r="D225" s="7" t="n">
        <v>0.0373929482970415</v>
      </c>
      <c r="E225" s="7" t="n">
        <v>0.0310760264907397</v>
      </c>
      <c r="F225" s="7" t="n">
        <v>1.20604</v>
      </c>
      <c r="G225" s="7" t="n">
        <v>0.831066495315601</v>
      </c>
    </row>
    <row r="226" customFormat="false" ht="15" hidden="false" customHeight="false" outlineLevel="0" collapsed="false">
      <c r="A226" s="11"/>
      <c r="B226" s="6"/>
      <c r="C226" s="7" t="s">
        <v>217</v>
      </c>
      <c r="D226" s="7" t="n">
        <v>0.0184181999143745</v>
      </c>
      <c r="E226" s="7" t="n">
        <v>0.0135047757953406</v>
      </c>
      <c r="F226" s="7" t="n">
        <v>1.27681</v>
      </c>
      <c r="G226" s="7" t="n">
        <v>0.733229949621774</v>
      </c>
    </row>
    <row r="227" customFormat="false" ht="15" hidden="false" customHeight="false" outlineLevel="0" collapsed="false">
      <c r="A227" s="11"/>
      <c r="B227" s="6"/>
      <c r="C227" s="7" t="s">
        <v>218</v>
      </c>
      <c r="D227" s="7" t="n">
        <v>0.0870032224267226</v>
      </c>
      <c r="E227" s="7" t="n">
        <v>0.0556828599941393</v>
      </c>
      <c r="F227" s="7" t="n">
        <v>1.15993</v>
      </c>
      <c r="G227" s="7" t="n">
        <v>0.640009167948204</v>
      </c>
    </row>
    <row r="228" customFormat="false" ht="15" hidden="false" customHeight="false" outlineLevel="0" collapsed="false">
      <c r="A228" s="11"/>
      <c r="B228" s="6"/>
      <c r="C228" s="7" t="s">
        <v>41</v>
      </c>
      <c r="D228" s="7" t="n">
        <v>0.0599897508580624</v>
      </c>
      <c r="E228" s="7" t="n">
        <v>0.0213642814896508</v>
      </c>
      <c r="F228" s="7" t="n">
        <v>1.27183</v>
      </c>
      <c r="G228" s="7" t="n">
        <v>0.356132192317306</v>
      </c>
    </row>
    <row r="229" customFormat="false" ht="15" hidden="false" customHeight="true" outlineLevel="0" collapsed="false">
      <c r="A229" s="11"/>
      <c r="B229" s="6" t="s">
        <v>24</v>
      </c>
      <c r="C229" s="7" t="s">
        <v>219</v>
      </c>
      <c r="D229" s="7" t="n">
        <v>0.190843268236894</v>
      </c>
      <c r="E229" s="7" t="n">
        <v>0.465660344029142</v>
      </c>
      <c r="F229" s="7" t="n">
        <v>1.25975</v>
      </c>
      <c r="G229" s="7" t="n">
        <v>2.44001451207133</v>
      </c>
    </row>
    <row r="230" customFormat="false" ht="15" hidden="false" customHeight="false" outlineLevel="0" collapsed="false">
      <c r="A230" s="11"/>
      <c r="B230" s="6"/>
      <c r="C230" s="7" t="s">
        <v>220</v>
      </c>
      <c r="D230" s="7" t="n">
        <v>0.0580243016516211</v>
      </c>
      <c r="E230" s="7" t="n">
        <v>0.1098919176378</v>
      </c>
      <c r="F230" s="7" t="n">
        <v>1.20701</v>
      </c>
      <c r="G230" s="7" t="n">
        <v>1.89389470462898</v>
      </c>
    </row>
    <row r="231" customFormat="false" ht="15" hidden="false" customHeight="true" outlineLevel="0" collapsed="false">
      <c r="A231" s="11"/>
      <c r="B231" s="6"/>
      <c r="C231" s="7" t="s">
        <v>221</v>
      </c>
      <c r="D231" s="7" t="n">
        <v>0.0169242999690725</v>
      </c>
      <c r="E231" s="7" t="n">
        <v>0.028368721623265</v>
      </c>
      <c r="F231" s="7" t="n">
        <v>1.25374</v>
      </c>
      <c r="G231" s="7" t="n">
        <v>1.6762124090867</v>
      </c>
    </row>
    <row r="232" customFormat="false" ht="15" hidden="false" customHeight="false" outlineLevel="0" collapsed="false">
      <c r="A232" s="11"/>
      <c r="B232" s="6"/>
      <c r="C232" s="7" t="s">
        <v>32</v>
      </c>
      <c r="D232" s="7" t="n">
        <v>0.0122662021166627</v>
      </c>
      <c r="E232" s="7" t="n">
        <v>0.0192302717197433</v>
      </c>
      <c r="F232" s="7" t="n">
        <v>1.23042</v>
      </c>
      <c r="G232" s="7" t="n">
        <v>1.56774456648</v>
      </c>
    </row>
    <row r="233" customFormat="false" ht="15" hidden="false" customHeight="false" outlineLevel="0" collapsed="false">
      <c r="A233" s="11"/>
      <c r="B233" s="6"/>
      <c r="C233" s="7" t="s">
        <v>222</v>
      </c>
      <c r="D233" s="7" t="n">
        <v>0.0259935939928121</v>
      </c>
      <c r="E233" s="7" t="n">
        <v>0.0389530536813894</v>
      </c>
      <c r="F233" s="7" t="n">
        <v>1.24238</v>
      </c>
      <c r="G233" s="7" t="n">
        <v>1.4985635957906</v>
      </c>
    </row>
    <row r="234" customFormat="false" ht="15" hidden="false" customHeight="false" outlineLevel="0" collapsed="false">
      <c r="A234" s="11"/>
      <c r="B234" s="6"/>
      <c r="C234" s="7" t="s">
        <v>29</v>
      </c>
      <c r="D234" s="7" t="n">
        <v>0.7418985859352</v>
      </c>
      <c r="E234" s="7" t="n">
        <v>1.01763740827057</v>
      </c>
      <c r="F234" s="7" t="n">
        <v>1.18275</v>
      </c>
      <c r="G234" s="7" t="n">
        <v>1.3716664616469</v>
      </c>
    </row>
    <row r="235" customFormat="false" ht="15" hidden="false" customHeight="false" outlineLevel="0" collapsed="false">
      <c r="A235" s="11"/>
      <c r="B235" s="6"/>
      <c r="C235" s="7" t="s">
        <v>223</v>
      </c>
      <c r="D235" s="7" t="n">
        <v>0.0858928234552456</v>
      </c>
      <c r="E235" s="7" t="n">
        <v>0.0527387370213465</v>
      </c>
      <c r="F235" s="7" t="n">
        <v>1.28706</v>
      </c>
      <c r="G235" s="7" t="n">
        <v>0.614006326719787</v>
      </c>
    </row>
    <row r="236" customFormat="false" ht="15" hidden="false" customHeight="false" outlineLevel="0" collapsed="false">
      <c r="A236" s="11"/>
      <c r="B236" s="6"/>
      <c r="C236" s="7" t="s">
        <v>34</v>
      </c>
      <c r="D236" s="7" t="n">
        <v>4.07601620842056</v>
      </c>
      <c r="E236" s="7" t="n">
        <v>2.37174600590631</v>
      </c>
      <c r="F236" s="7" t="n">
        <v>1.19035</v>
      </c>
      <c r="G236" s="7" t="n">
        <v>0.581878453036219</v>
      </c>
    </row>
    <row r="237" customFormat="false" ht="15" hidden="false" customHeight="false" outlineLevel="0" collapsed="false">
      <c r="A237" s="11"/>
      <c r="B237" s="6"/>
      <c r="C237" s="7" t="s">
        <v>224</v>
      </c>
      <c r="D237" s="7" t="n">
        <v>1.67654328433777</v>
      </c>
      <c r="E237" s="7" t="n">
        <v>0.882402471896436</v>
      </c>
      <c r="F237" s="7" t="n">
        <v>1.18305</v>
      </c>
      <c r="G237" s="7" t="n">
        <v>0.52632251140774</v>
      </c>
    </row>
    <row r="238" customFormat="false" ht="15" hidden="false" customHeight="false" outlineLevel="0" collapsed="false">
      <c r="A238" s="11"/>
      <c r="B238" s="6"/>
      <c r="C238" s="7" t="s">
        <v>27</v>
      </c>
      <c r="D238" s="7" t="n">
        <v>0.273345535239147</v>
      </c>
      <c r="E238" s="7" t="n">
        <v>0.130363153518878</v>
      </c>
      <c r="F238" s="7" t="n">
        <v>1.27219</v>
      </c>
      <c r="G238" s="7" t="n">
        <v>0.476917076420599</v>
      </c>
    </row>
    <row r="239" customFormat="false" ht="15" hidden="false" customHeight="true" outlineLevel="0" collapsed="false">
      <c r="A239" s="11"/>
      <c r="B239" s="6" t="s">
        <v>66</v>
      </c>
      <c r="C239" s="7" t="s">
        <v>67</v>
      </c>
      <c r="D239" s="7" t="n">
        <v>0.0208910623433268</v>
      </c>
      <c r="E239" s="7" t="n">
        <v>0.0889289726990635</v>
      </c>
      <c r="F239" s="7" t="n">
        <v>1.24305</v>
      </c>
      <c r="G239" s="7" t="n">
        <v>4.25679514222837</v>
      </c>
    </row>
    <row r="240" customFormat="false" ht="15" hidden="false" customHeight="false" outlineLevel="0" collapsed="false">
      <c r="A240" s="11"/>
      <c r="B240" s="6"/>
      <c r="C240" s="7" t="s">
        <v>225</v>
      </c>
      <c r="D240" s="7" t="n">
        <v>0.0193310511262093</v>
      </c>
      <c r="E240" s="7" t="n">
        <v>0.0385899298265757</v>
      </c>
      <c r="F240" s="7" t="n">
        <v>1.28887</v>
      </c>
      <c r="G240" s="7" t="n">
        <v>1.99626650276947</v>
      </c>
    </row>
    <row r="241" customFormat="false" ht="15" hidden="false" customHeight="false" outlineLevel="0" collapsed="false">
      <c r="A241" s="11"/>
      <c r="B241" s="6"/>
      <c r="C241" s="7" t="s">
        <v>226</v>
      </c>
      <c r="D241" s="7" t="n">
        <v>0.0452095537627524</v>
      </c>
      <c r="E241" s="7" t="n">
        <v>0.0818113118754099</v>
      </c>
      <c r="F241" s="7" t="n">
        <v>1.17069</v>
      </c>
      <c r="G241" s="7" t="n">
        <v>1.8096022868249</v>
      </c>
    </row>
    <row r="242" customFormat="false" ht="15" hidden="false" customHeight="false" outlineLevel="0" collapsed="false">
      <c r="A242" s="11"/>
      <c r="B242" s="6"/>
      <c r="C242" s="7" t="s">
        <v>72</v>
      </c>
      <c r="D242" s="7" t="n">
        <v>0.233006537715997</v>
      </c>
      <c r="E242" s="7" t="n">
        <v>0.381726402471043</v>
      </c>
      <c r="F242" s="7" t="n">
        <v>1.17313</v>
      </c>
      <c r="G242" s="7" t="n">
        <v>1.63826477236581</v>
      </c>
    </row>
    <row r="243" customFormat="false" ht="15" hidden="false" customHeight="false" outlineLevel="0" collapsed="false">
      <c r="A243" s="11"/>
      <c r="B243" s="6"/>
      <c r="C243" s="7" t="s">
        <v>227</v>
      </c>
      <c r="D243" s="7" t="n">
        <v>0.0432471799405069</v>
      </c>
      <c r="E243" s="7" t="n">
        <v>0.0683353904476231</v>
      </c>
      <c r="F243" s="7" t="n">
        <v>1.23921</v>
      </c>
      <c r="G243" s="7" t="n">
        <v>1.5801120568238</v>
      </c>
    </row>
    <row r="244" customFormat="false" ht="15" hidden="false" customHeight="false" outlineLevel="0" collapsed="false">
      <c r="A244" s="11"/>
      <c r="B244" s="6"/>
      <c r="C244" s="7" t="s">
        <v>228</v>
      </c>
      <c r="D244" s="7" t="n">
        <v>0.107428313929572</v>
      </c>
      <c r="E244" s="7" t="n">
        <v>0.0775913499842515</v>
      </c>
      <c r="F244" s="7" t="n">
        <v>1.19304</v>
      </c>
      <c r="G244" s="7" t="n">
        <v>0.722261637980457</v>
      </c>
    </row>
    <row r="245" customFormat="false" ht="15" hidden="false" customHeight="false" outlineLevel="0" collapsed="false">
      <c r="A245" s="11"/>
      <c r="B245" s="6"/>
      <c r="C245" s="7" t="s">
        <v>70</v>
      </c>
      <c r="D245" s="7" t="n">
        <v>0.065996447566504</v>
      </c>
      <c r="E245" s="7" t="n">
        <v>0.0405374061587957</v>
      </c>
      <c r="F245" s="7" t="n">
        <v>1.20884</v>
      </c>
      <c r="G245" s="7" t="n">
        <v>0.614236184727163</v>
      </c>
    </row>
    <row r="246" customFormat="false" ht="15" hidden="false" customHeight="false" outlineLevel="0" collapsed="false">
      <c r="A246" s="11"/>
      <c r="B246" s="6"/>
      <c r="C246" s="7" t="s">
        <v>229</v>
      </c>
      <c r="D246" s="7" t="n">
        <v>0.0351711745115486</v>
      </c>
      <c r="E246" s="7" t="n">
        <v>0.0162656874367045</v>
      </c>
      <c r="F246" s="7" t="n">
        <v>1.23409</v>
      </c>
      <c r="G246" s="7" t="n">
        <v>0.462472114241267</v>
      </c>
    </row>
    <row r="247" customFormat="false" ht="15" hidden="false" customHeight="false" outlineLevel="0" collapsed="false">
      <c r="A247" s="11"/>
      <c r="B247" s="6"/>
      <c r="C247" s="7" t="s">
        <v>230</v>
      </c>
      <c r="D247" s="7" t="n">
        <v>0.0334703530551126</v>
      </c>
      <c r="E247" s="7" t="n">
        <v>0.011981955108874</v>
      </c>
      <c r="F247" s="7" t="n">
        <v>1.28184</v>
      </c>
      <c r="G247" s="7" t="n">
        <v>0.357987114421663</v>
      </c>
    </row>
    <row r="248" customFormat="false" ht="15" hidden="false" customHeight="true" outlineLevel="0" collapsed="false">
      <c r="A248" s="11"/>
      <c r="B248" s="6" t="s">
        <v>57</v>
      </c>
      <c r="C248" s="7" t="s">
        <v>64</v>
      </c>
      <c r="D248" s="7" t="n">
        <v>0.0962310293485302</v>
      </c>
      <c r="E248" s="7" t="n">
        <v>0.432368601408445</v>
      </c>
      <c r="F248" s="7" t="n">
        <v>1.2273</v>
      </c>
      <c r="G248" s="7" t="n">
        <v>4.49302687849768</v>
      </c>
    </row>
    <row r="249" customFormat="false" ht="15" hidden="false" customHeight="false" outlineLevel="0" collapsed="false">
      <c r="A249" s="11"/>
      <c r="B249" s="6"/>
      <c r="C249" s="7" t="s">
        <v>231</v>
      </c>
      <c r="D249" s="7" t="n">
        <v>0.143823195442358</v>
      </c>
      <c r="E249" s="7" t="n">
        <v>0.25500514228662</v>
      </c>
      <c r="F249" s="7" t="n">
        <v>1.28</v>
      </c>
      <c r="G249" s="7" t="n">
        <v>1.77304600625996</v>
      </c>
    </row>
    <row r="250" customFormat="false" ht="15" hidden="false" customHeight="false" outlineLevel="0" collapsed="false">
      <c r="A250" s="11"/>
      <c r="B250" s="6"/>
      <c r="C250" s="7" t="s">
        <v>63</v>
      </c>
      <c r="D250" s="7" t="n">
        <v>0.0268588172057584</v>
      </c>
      <c r="E250" s="7" t="n">
        <v>0.0406800724475327</v>
      </c>
      <c r="F250" s="7" t="n">
        <v>1.24903</v>
      </c>
      <c r="G250" s="7" t="n">
        <v>1.51458912490053</v>
      </c>
    </row>
    <row r="251" customFormat="false" ht="15" hidden="false" customHeight="false" outlineLevel="0" collapsed="false">
      <c r="A251" s="11"/>
      <c r="B251" s="6"/>
      <c r="C251" s="7" t="s">
        <v>232</v>
      </c>
      <c r="D251" s="7" t="n">
        <v>0.0528337764529807</v>
      </c>
      <c r="E251" s="7" t="n">
        <v>0.079400619149634</v>
      </c>
      <c r="F251" s="7" t="n">
        <v>1.27397</v>
      </c>
      <c r="G251" s="7" t="n">
        <v>1.50283823115117</v>
      </c>
    </row>
    <row r="252" customFormat="false" ht="15" hidden="false" customHeight="false" outlineLevel="0" collapsed="false">
      <c r="A252" s="11"/>
      <c r="B252" s="6"/>
      <c r="C252" s="7" t="s">
        <v>59</v>
      </c>
      <c r="D252" s="7" t="n">
        <v>0.0986115193287479</v>
      </c>
      <c r="E252" s="7" t="n">
        <v>0.0695995132081876</v>
      </c>
      <c r="F252" s="7" t="n">
        <v>1.18928</v>
      </c>
      <c r="G252" s="7" t="n">
        <v>0.705794958661564</v>
      </c>
    </row>
    <row r="253" customFormat="false" ht="15" hidden="false" customHeight="false" outlineLevel="0" collapsed="false">
      <c r="A253" s="11"/>
      <c r="B253" s="6"/>
      <c r="C253" s="7" t="s">
        <v>233</v>
      </c>
      <c r="D253" s="7" t="n">
        <v>0.437914822633672</v>
      </c>
      <c r="E253" s="7" t="n">
        <v>0.304525442081994</v>
      </c>
      <c r="F253" s="7" t="n">
        <v>1.18884</v>
      </c>
      <c r="G253" s="7" t="n">
        <v>0.69539879981806</v>
      </c>
    </row>
    <row r="254" customFormat="false" ht="15" hidden="false" customHeight="false" outlineLevel="0" collapsed="false">
      <c r="A254" s="11"/>
      <c r="B254" s="6"/>
      <c r="C254" s="7" t="s">
        <v>58</v>
      </c>
      <c r="D254" s="7" t="n">
        <v>1.38790247519469</v>
      </c>
      <c r="E254" s="7" t="n">
        <v>0.926832214523147</v>
      </c>
      <c r="F254" s="7" t="n">
        <v>1.23427</v>
      </c>
      <c r="G254" s="7" t="n">
        <v>0.667793473308083</v>
      </c>
    </row>
    <row r="255" customFormat="false" ht="15" hidden="false" customHeight="false" outlineLevel="0" collapsed="false">
      <c r="A255" s="11"/>
      <c r="B255" s="6"/>
      <c r="C255" s="7" t="s">
        <v>234</v>
      </c>
      <c r="D255" s="7" t="n">
        <v>0.130939350041943</v>
      </c>
      <c r="E255" s="7" t="n">
        <v>0.0609291996366482</v>
      </c>
      <c r="F255" s="7" t="n">
        <v>1.24295</v>
      </c>
      <c r="G255" s="7" t="n">
        <v>0.465323828300133</v>
      </c>
    </row>
    <row r="256" customFormat="false" ht="15" hidden="false" customHeight="false" outlineLevel="0" collapsed="false">
      <c r="A256" s="11"/>
      <c r="B256" s="6"/>
      <c r="C256" s="7" t="s">
        <v>235</v>
      </c>
      <c r="D256" s="7" t="n">
        <v>0.0862461222580146</v>
      </c>
      <c r="E256" s="7" t="n">
        <v>0.038169955880456</v>
      </c>
      <c r="F256" s="7" t="n">
        <v>1.27676</v>
      </c>
      <c r="G256" s="7" t="n">
        <v>0.442570110761229</v>
      </c>
    </row>
    <row r="257" customFormat="false" ht="15" hidden="false" customHeight="false" outlineLevel="0" collapsed="false">
      <c r="A257" s="11"/>
      <c r="B257" s="6"/>
      <c r="C257" s="7" t="s">
        <v>236</v>
      </c>
      <c r="D257" s="7" t="n">
        <v>1.1950937202929</v>
      </c>
      <c r="E257" s="7" t="n">
        <v>0.437830490542924</v>
      </c>
      <c r="F257" s="7" t="n">
        <v>1.28281</v>
      </c>
      <c r="G257" s="7" t="n">
        <v>0.366356615475828</v>
      </c>
    </row>
    <row r="258" customFormat="false" ht="15" hidden="false" customHeight="true" outlineLevel="0" collapsed="false">
      <c r="A258" s="11"/>
      <c r="B258" s="6" t="s">
        <v>83</v>
      </c>
      <c r="C258" s="7" t="s">
        <v>237</v>
      </c>
      <c r="D258" s="7" t="n">
        <v>0.00796391981502164</v>
      </c>
      <c r="E258" s="7" t="n">
        <v>0.0249483544493255</v>
      </c>
      <c r="F258" s="7" t="n">
        <v>1.25663</v>
      </c>
      <c r="G258" s="7" t="n">
        <v>3.1326727326244</v>
      </c>
    </row>
    <row r="259" customFormat="false" ht="15" hidden="false" customHeight="false" outlineLevel="0" collapsed="false">
      <c r="A259" s="11"/>
      <c r="B259" s="6"/>
      <c r="C259" s="7" t="s">
        <v>238</v>
      </c>
      <c r="D259" s="7" t="n">
        <v>0.0112821878306697</v>
      </c>
      <c r="E259" s="7" t="n">
        <v>0.0234360668373396</v>
      </c>
      <c r="F259" s="7" t="n">
        <v>1.21633</v>
      </c>
      <c r="G259" s="7" t="n">
        <v>2.07726260093194</v>
      </c>
    </row>
    <row r="260" customFormat="false" ht="15" hidden="false" customHeight="false" outlineLevel="0" collapsed="false">
      <c r="A260" s="11"/>
      <c r="B260" s="6"/>
      <c r="C260" s="7" t="s">
        <v>85</v>
      </c>
      <c r="D260" s="7" t="n">
        <v>0.0774712965714403</v>
      </c>
      <c r="E260" s="7" t="n">
        <v>0.135787244421938</v>
      </c>
      <c r="F260" s="7" t="n">
        <v>1.19303</v>
      </c>
      <c r="G260" s="7" t="n">
        <v>1.752742634128</v>
      </c>
    </row>
    <row r="261" customFormat="false" ht="15" hidden="false" customHeight="true" outlineLevel="0" collapsed="false">
      <c r="A261" s="11"/>
      <c r="B261" s="6"/>
      <c r="C261" s="7" t="s">
        <v>86</v>
      </c>
      <c r="D261" s="7" t="n">
        <v>0.675358646013209</v>
      </c>
      <c r="E261" s="7" t="n">
        <v>1.16376603436915</v>
      </c>
      <c r="F261" s="7" t="n">
        <v>1.20815</v>
      </c>
      <c r="G261" s="7" t="n">
        <v>1.72318225470143</v>
      </c>
    </row>
    <row r="262" customFormat="false" ht="15" hidden="false" customHeight="false" outlineLevel="0" collapsed="false">
      <c r="A262" s="11"/>
      <c r="B262" s="6"/>
      <c r="C262" s="7" t="s">
        <v>239</v>
      </c>
      <c r="D262" s="7" t="n">
        <v>0.0243970141208986</v>
      </c>
      <c r="E262" s="7" t="n">
        <v>0.0186416668392894</v>
      </c>
      <c r="F262" s="7" t="n">
        <v>1.18444</v>
      </c>
      <c r="G262" s="7" t="n">
        <v>0.764096243372703</v>
      </c>
    </row>
    <row r="263" customFormat="false" ht="15" hidden="false" customHeight="false" outlineLevel="0" collapsed="false">
      <c r="A263" s="11"/>
      <c r="B263" s="6"/>
      <c r="C263" s="7" t="s">
        <v>84</v>
      </c>
      <c r="D263" s="7" t="n">
        <v>0.94709998347663</v>
      </c>
      <c r="E263" s="7" t="n">
        <v>0.609976399089251</v>
      </c>
      <c r="F263" s="7" t="n">
        <v>1.22704</v>
      </c>
      <c r="G263" s="7" t="n">
        <v>0.644046467882028</v>
      </c>
    </row>
    <row r="264" customFormat="false" ht="15" hidden="false" customHeight="false" outlineLevel="0" collapsed="false">
      <c r="A264" s="11"/>
      <c r="B264" s="6"/>
      <c r="C264" s="7" t="s">
        <v>240</v>
      </c>
      <c r="D264" s="7" t="n">
        <v>0.0755748224063382</v>
      </c>
      <c r="E264" s="7" t="n">
        <v>0.0341701018440694</v>
      </c>
      <c r="F264" s="7" t="n">
        <v>1.21398</v>
      </c>
      <c r="G264" s="7" t="n">
        <v>0.452136052141138</v>
      </c>
    </row>
    <row r="265" customFormat="false" ht="15" hidden="false" customHeight="true" outlineLevel="0" collapsed="false">
      <c r="A265" s="11"/>
      <c r="B265" s="6" t="s">
        <v>89</v>
      </c>
      <c r="C265" s="7" t="s">
        <v>241</v>
      </c>
      <c r="D265" s="7" t="n">
        <v>0.00684929890396634</v>
      </c>
      <c r="E265" s="7" t="n">
        <v>0.0240331364127595</v>
      </c>
      <c r="F265" s="7" t="n">
        <v>1.28604</v>
      </c>
      <c r="G265" s="7" t="n">
        <v>3.50884619721329</v>
      </c>
    </row>
    <row r="266" customFormat="false" ht="15" hidden="false" customHeight="false" outlineLevel="0" collapsed="false">
      <c r="A266" s="11"/>
      <c r="B266" s="6"/>
      <c r="C266" s="7" t="s">
        <v>242</v>
      </c>
      <c r="D266" s="7" t="n">
        <v>0.253896473570041</v>
      </c>
      <c r="E266" s="7" t="n">
        <v>0.728407505476599</v>
      </c>
      <c r="F266" s="7" t="n">
        <v>1.24307</v>
      </c>
      <c r="G266" s="7" t="n">
        <v>2.86891540963312</v>
      </c>
    </row>
    <row r="267" customFormat="false" ht="15" hidden="false" customHeight="false" outlineLevel="0" collapsed="false">
      <c r="A267" s="11"/>
      <c r="B267" s="6"/>
      <c r="C267" s="7" t="s">
        <v>243</v>
      </c>
      <c r="D267" s="7" t="n">
        <v>0.304512608533947</v>
      </c>
      <c r="E267" s="7" t="n">
        <v>0.667865504197788</v>
      </c>
      <c r="F267" s="7" t="n">
        <v>1.23608</v>
      </c>
      <c r="G267" s="7" t="n">
        <v>2.19322775307458</v>
      </c>
    </row>
    <row r="268" customFormat="false" ht="15" hidden="false" customHeight="false" outlineLevel="0" collapsed="false">
      <c r="A268" s="11"/>
      <c r="B268" s="6"/>
      <c r="C268" s="7" t="s">
        <v>244</v>
      </c>
      <c r="D268" s="7" t="n">
        <v>0.281182715424833</v>
      </c>
      <c r="E268" s="7" t="n">
        <v>0.59065448962121</v>
      </c>
      <c r="F268" s="7" t="n">
        <v>1.28484</v>
      </c>
      <c r="G268" s="7" t="n">
        <v>2.10060738878918</v>
      </c>
    </row>
    <row r="269" customFormat="false" ht="15" hidden="false" customHeight="false" outlineLevel="0" collapsed="false">
      <c r="A269" s="11"/>
      <c r="B269" s="6"/>
      <c r="C269" s="7" t="s">
        <v>245</v>
      </c>
      <c r="D269" s="7" t="n">
        <v>0.0123892593270379</v>
      </c>
      <c r="E269" s="7" t="n">
        <v>0.00903787531474529</v>
      </c>
      <c r="F269" s="7" t="n">
        <v>1.1998</v>
      </c>
      <c r="G269" s="7" t="n">
        <v>0.729492786951466</v>
      </c>
    </row>
    <row r="270" customFormat="false" ht="15" hidden="false" customHeight="false" outlineLevel="0" collapsed="false">
      <c r="A270" s="11"/>
      <c r="B270" s="6"/>
      <c r="C270" s="7" t="s">
        <v>61</v>
      </c>
      <c r="D270" s="7" t="n">
        <v>0.786524594449452</v>
      </c>
      <c r="E270" s="7" t="n">
        <v>0.454844430352539</v>
      </c>
      <c r="F270" s="7" t="n">
        <v>1.25727</v>
      </c>
      <c r="G270" s="7" t="n">
        <v>0.578296512991967</v>
      </c>
    </row>
    <row r="271" customFormat="false" ht="15" hidden="false" customHeight="false" outlineLevel="0" collapsed="false">
      <c r="A271" s="11"/>
      <c r="B271" s="6"/>
      <c r="C271" s="7" t="s">
        <v>246</v>
      </c>
      <c r="D271" s="7" t="n">
        <v>0.166490838621891</v>
      </c>
      <c r="E271" s="7" t="n">
        <v>0.0618602929736091</v>
      </c>
      <c r="F271" s="7" t="n">
        <v>1.19164</v>
      </c>
      <c r="G271" s="7" t="n">
        <v>0.371553735242435</v>
      </c>
    </row>
    <row r="272" customFormat="false" ht="15" hidden="false" customHeight="true" outlineLevel="0" collapsed="false">
      <c r="A272" s="11"/>
      <c r="B272" s="6" t="s">
        <v>87</v>
      </c>
      <c r="C272" s="7" t="s">
        <v>247</v>
      </c>
      <c r="D272" s="7" t="n">
        <v>0.0881834313574189</v>
      </c>
      <c r="E272" s="7" t="n">
        <v>0.741855169747811</v>
      </c>
      <c r="F272" s="7" t="n">
        <v>1.18028</v>
      </c>
      <c r="G272" s="7" t="n">
        <v>8.41263668614772</v>
      </c>
    </row>
    <row r="273" customFormat="false" ht="15" hidden="false" customHeight="false" outlineLevel="0" collapsed="false">
      <c r="A273" s="11"/>
      <c r="B273" s="6"/>
      <c r="C273" s="7" t="s">
        <v>248</v>
      </c>
      <c r="D273" s="7" t="n">
        <v>0.846428868850564</v>
      </c>
      <c r="E273" s="7" t="n">
        <v>2.93482784371822</v>
      </c>
      <c r="F273" s="7" t="n">
        <v>1.22458</v>
      </c>
      <c r="G273" s="7" t="n">
        <v>3.46730593877743</v>
      </c>
    </row>
    <row r="274" customFormat="false" ht="15" hidden="false" customHeight="false" outlineLevel="0" collapsed="false">
      <c r="A274" s="11"/>
      <c r="B274" s="6"/>
      <c r="C274" s="7" t="s">
        <v>249</v>
      </c>
      <c r="D274" s="7" t="n">
        <v>0.0719947897340961</v>
      </c>
      <c r="E274" s="7" t="n">
        <v>0.13099764553763</v>
      </c>
      <c r="F274" s="7" t="n">
        <v>1.20701</v>
      </c>
      <c r="G274" s="7" t="n">
        <v>1.81954341448115</v>
      </c>
    </row>
    <row r="275" customFormat="false" ht="15" hidden="false" customHeight="false" outlineLevel="0" collapsed="false">
      <c r="A275" s="11"/>
      <c r="B275" s="6"/>
      <c r="C275" s="7" t="s">
        <v>88</v>
      </c>
      <c r="D275" s="7" t="n">
        <v>0.116575975573682</v>
      </c>
      <c r="E275" s="7" t="n">
        <v>0.0540353651756134</v>
      </c>
      <c r="F275" s="7" t="n">
        <v>1.27606</v>
      </c>
      <c r="G275" s="7" t="n">
        <v>0.46352059169739</v>
      </c>
    </row>
    <row r="276" customFormat="false" ht="14.25" hidden="false" customHeight="true" outlineLevel="0" collapsed="false">
      <c r="A276" s="11"/>
      <c r="B276" s="10" t="s">
        <v>73</v>
      </c>
      <c r="C276" s="7" t="s">
        <v>76</v>
      </c>
      <c r="D276" s="7" t="n">
        <v>0.010215818178437</v>
      </c>
      <c r="E276" s="7" t="n">
        <v>0.0137913266874485</v>
      </c>
      <c r="F276" s="7" t="n">
        <v>1.15017</v>
      </c>
      <c r="G276" s="7" t="n">
        <v>1.34999727349871</v>
      </c>
    </row>
    <row r="277" customFormat="false" ht="15" hidden="false" customHeight="true" outlineLevel="0" collapsed="false">
      <c r="A277" s="11"/>
      <c r="B277" s="6" t="s">
        <v>79</v>
      </c>
      <c r="C277" s="7" t="s">
        <v>250</v>
      </c>
      <c r="D277" s="7" t="n">
        <v>1.10574125972035</v>
      </c>
      <c r="E277" s="7" t="n">
        <v>0.91626908353235</v>
      </c>
      <c r="F277" s="7" t="n">
        <v>1.24734</v>
      </c>
      <c r="G277" s="7" t="n">
        <v>0.828646914888643</v>
      </c>
    </row>
    <row r="278" customFormat="false" ht="15" hidden="false" customHeight="false" outlineLevel="0" collapsed="false">
      <c r="A278" s="11"/>
      <c r="B278" s="6"/>
      <c r="C278" s="7" t="s">
        <v>149</v>
      </c>
      <c r="D278" s="7" t="n">
        <v>0.110863676619443</v>
      </c>
      <c r="E278" s="7" t="n">
        <v>0.0307158229828363</v>
      </c>
      <c r="F278" s="7" t="n">
        <v>1.2962</v>
      </c>
      <c r="G278" s="7" t="n">
        <v>0.277059393296808</v>
      </c>
    </row>
    <row r="279" customFormat="false" ht="14.25" hidden="false" customHeight="true" outlineLevel="0" collapsed="false">
      <c r="A279" s="12" t="s">
        <v>251</v>
      </c>
      <c r="B279" s="13" t="s">
        <v>47</v>
      </c>
      <c r="C279" s="7" t="s">
        <v>252</v>
      </c>
      <c r="D279" s="7" t="n">
        <v>0.241897025541163</v>
      </c>
      <c r="E279" s="7" t="n">
        <v>0.978796684923573</v>
      </c>
      <c r="F279" s="7" t="n">
        <v>1.07734</v>
      </c>
      <c r="G279" s="7" t="n">
        <v>4.04633617438597</v>
      </c>
    </row>
    <row r="280" customFormat="false" ht="15" hidden="false" customHeight="false" outlineLevel="0" collapsed="false">
      <c r="A280" s="12"/>
      <c r="B280" s="13"/>
      <c r="C280" s="7" t="s">
        <v>253</v>
      </c>
      <c r="D280" s="7" t="n">
        <v>0.0358308826127332</v>
      </c>
      <c r="E280" s="7" t="n">
        <v>0.117809710214135</v>
      </c>
      <c r="F280" s="7" t="n">
        <v>1.23777</v>
      </c>
      <c r="G280" s="7" t="n">
        <v>3.28793771248796</v>
      </c>
    </row>
    <row r="281" customFormat="false" ht="15" hidden="false" customHeight="false" outlineLevel="0" collapsed="false">
      <c r="A281" s="12"/>
      <c r="B281" s="13"/>
      <c r="C281" s="7" t="s">
        <v>254</v>
      </c>
      <c r="D281" s="7" t="n">
        <v>0.0453381989612784</v>
      </c>
      <c r="E281" s="7" t="n">
        <v>0.129804529962906</v>
      </c>
      <c r="F281" s="7" t="n">
        <v>1.25795</v>
      </c>
      <c r="G281" s="7" t="n">
        <v>2.86302793090143</v>
      </c>
    </row>
    <row r="282" customFormat="false" ht="15" hidden="false" customHeight="false" outlineLevel="0" collapsed="false">
      <c r="A282" s="12"/>
      <c r="B282" s="13"/>
      <c r="C282" s="7" t="s">
        <v>255</v>
      </c>
      <c r="D282" s="7" t="n">
        <v>0.0331538853099192</v>
      </c>
      <c r="E282" s="7" t="n">
        <v>0.0906690522867111</v>
      </c>
      <c r="F282" s="7" t="n">
        <v>1.14177</v>
      </c>
      <c r="G282" s="7" t="n">
        <v>2.73479417085346</v>
      </c>
    </row>
    <row r="283" customFormat="false" ht="15" hidden="false" customHeight="false" outlineLevel="0" collapsed="false">
      <c r="A283" s="12"/>
      <c r="B283" s="13"/>
      <c r="C283" s="7" t="s">
        <v>256</v>
      </c>
      <c r="D283" s="7" t="n">
        <v>0.0133247364260064</v>
      </c>
      <c r="E283" s="7" t="n">
        <v>0.0336231278719788</v>
      </c>
      <c r="F283" s="7" t="n">
        <v>1.17678</v>
      </c>
      <c r="G283" s="7" t="n">
        <v>2.52336157331827</v>
      </c>
    </row>
    <row r="284" customFormat="false" ht="15" hidden="false" customHeight="false" outlineLevel="0" collapsed="false">
      <c r="A284" s="12"/>
      <c r="B284" s="13"/>
      <c r="C284" s="7" t="s">
        <v>97</v>
      </c>
      <c r="D284" s="7" t="n">
        <v>0.0114072584243919</v>
      </c>
      <c r="E284" s="7" t="n">
        <v>0.0276790509150263</v>
      </c>
      <c r="F284" s="7" t="n">
        <v>1.2585</v>
      </c>
      <c r="G284" s="7" t="n">
        <v>2.42644199730242</v>
      </c>
    </row>
    <row r="285" customFormat="false" ht="15" hidden="false" customHeight="false" outlineLevel="0" collapsed="false">
      <c r="A285" s="12"/>
      <c r="B285" s="13"/>
      <c r="C285" s="7" t="s">
        <v>257</v>
      </c>
      <c r="D285" s="7" t="n">
        <v>0.458678646372227</v>
      </c>
      <c r="E285" s="7" t="n">
        <v>0.915097223126876</v>
      </c>
      <c r="F285" s="7" t="n">
        <v>1.25755</v>
      </c>
      <c r="G285" s="7" t="n">
        <v>1.99507265133127</v>
      </c>
    </row>
    <row r="286" customFormat="false" ht="15" hidden="false" customHeight="false" outlineLevel="0" collapsed="false">
      <c r="A286" s="12"/>
      <c r="B286" s="13"/>
      <c r="C286" s="7" t="s">
        <v>101</v>
      </c>
      <c r="D286" s="7" t="n">
        <v>0.0655095558869047</v>
      </c>
      <c r="E286" s="7" t="n">
        <v>0.121279591037031</v>
      </c>
      <c r="F286" s="7" t="n">
        <v>1.25366</v>
      </c>
      <c r="G286" s="7" t="n">
        <v>1.85132671707326</v>
      </c>
    </row>
    <row r="287" customFormat="false" ht="15" hidden="false" customHeight="false" outlineLevel="0" collapsed="false">
      <c r="A287" s="12"/>
      <c r="B287" s="13"/>
      <c r="C287" s="7" t="s">
        <v>258</v>
      </c>
      <c r="D287" s="7" t="n">
        <v>0.0268379674973375</v>
      </c>
      <c r="E287" s="7" t="n">
        <v>0.0478001608381296</v>
      </c>
      <c r="F287" s="7" t="n">
        <v>1.15369</v>
      </c>
      <c r="G287" s="7" t="n">
        <v>1.78106486055144</v>
      </c>
    </row>
    <row r="288" customFormat="false" ht="15" hidden="false" customHeight="false" outlineLevel="0" collapsed="false">
      <c r="A288" s="12"/>
      <c r="B288" s="13"/>
      <c r="C288" s="7" t="s">
        <v>229</v>
      </c>
      <c r="D288" s="7" t="n">
        <v>0.0373405802848846</v>
      </c>
      <c r="E288" s="7" t="n">
        <v>0.0661693203260761</v>
      </c>
      <c r="F288" s="7" t="n">
        <v>1.17483</v>
      </c>
      <c r="G288" s="7" t="n">
        <v>1.77204852793521</v>
      </c>
    </row>
    <row r="289" customFormat="false" ht="15" hidden="false" customHeight="false" outlineLevel="0" collapsed="false">
      <c r="A289" s="12"/>
      <c r="B289" s="13"/>
      <c r="C289" s="7" t="s">
        <v>259</v>
      </c>
      <c r="D289" s="7" t="n">
        <v>0.207625453198814</v>
      </c>
      <c r="E289" s="7" t="n">
        <v>0.336201326539387</v>
      </c>
      <c r="F289" s="7" t="n">
        <v>1.2494</v>
      </c>
      <c r="G289" s="7" t="n">
        <v>1.61926835732155</v>
      </c>
    </row>
    <row r="290" customFormat="false" ht="15" hidden="false" customHeight="false" outlineLevel="0" collapsed="false">
      <c r="A290" s="12"/>
      <c r="B290" s="13"/>
      <c r="C290" s="7" t="s">
        <v>260</v>
      </c>
      <c r="D290" s="7" t="n">
        <v>0.0446059180568961</v>
      </c>
      <c r="E290" s="7" t="n">
        <v>0.072071061946886</v>
      </c>
      <c r="F290" s="7" t="n">
        <v>1.09358</v>
      </c>
      <c r="G290" s="7" t="n">
        <v>1.61572869893536</v>
      </c>
    </row>
    <row r="291" customFormat="false" ht="15" hidden="false" customHeight="false" outlineLevel="0" collapsed="false">
      <c r="A291" s="12"/>
      <c r="B291" s="13"/>
      <c r="C291" s="7" t="s">
        <v>100</v>
      </c>
      <c r="D291" s="7" t="n">
        <v>0.0764885590953809</v>
      </c>
      <c r="E291" s="7" t="n">
        <v>0.120936797264586</v>
      </c>
      <c r="F291" s="7" t="n">
        <v>1.17557</v>
      </c>
      <c r="G291" s="7" t="n">
        <v>1.58110962861489</v>
      </c>
    </row>
    <row r="292" customFormat="false" ht="15" hidden="false" customHeight="false" outlineLevel="0" collapsed="false">
      <c r="A292" s="12"/>
      <c r="B292" s="13"/>
      <c r="C292" s="7" t="s">
        <v>261</v>
      </c>
      <c r="D292" s="7" t="n">
        <v>0.219153579410423</v>
      </c>
      <c r="E292" s="7" t="n">
        <v>0.339830225058532</v>
      </c>
      <c r="F292" s="7" t="n">
        <v>1.10976</v>
      </c>
      <c r="G292" s="7" t="n">
        <v>1.55064875496334</v>
      </c>
    </row>
    <row r="293" customFormat="false" ht="15" hidden="false" customHeight="false" outlineLevel="0" collapsed="false">
      <c r="A293" s="12"/>
      <c r="B293" s="13"/>
      <c r="C293" s="7" t="s">
        <v>262</v>
      </c>
      <c r="D293" s="7" t="n">
        <v>0.0436242964760342</v>
      </c>
      <c r="E293" s="7" t="n">
        <v>0.0663311705946883</v>
      </c>
      <c r="F293" s="7" t="n">
        <v>1.2518</v>
      </c>
      <c r="G293" s="7" t="n">
        <v>1.52050980652785</v>
      </c>
    </row>
    <row r="294" customFormat="false" ht="15" hidden="false" customHeight="false" outlineLevel="0" collapsed="false">
      <c r="A294" s="12"/>
      <c r="B294" s="13"/>
      <c r="C294" s="7" t="s">
        <v>118</v>
      </c>
      <c r="D294" s="7" t="n">
        <v>0.0272764655807526</v>
      </c>
      <c r="E294" s="7" t="n">
        <v>0.0371198980177987</v>
      </c>
      <c r="F294" s="7" t="n">
        <v>1.26039</v>
      </c>
      <c r="G294" s="7" t="n">
        <v>1.36087639023114</v>
      </c>
    </row>
    <row r="295" customFormat="false" ht="15" hidden="false" customHeight="false" outlineLevel="0" collapsed="false">
      <c r="A295" s="12"/>
      <c r="B295" s="13"/>
      <c r="C295" s="7" t="s">
        <v>263</v>
      </c>
      <c r="D295" s="7" t="n">
        <v>0.230391629018934</v>
      </c>
      <c r="E295" s="7" t="n">
        <v>0.301352394166386</v>
      </c>
      <c r="F295" s="7" t="n">
        <v>1.11295</v>
      </c>
      <c r="G295" s="7" t="n">
        <v>1.3080006224602</v>
      </c>
    </row>
    <row r="296" customFormat="false" ht="15" hidden="false" customHeight="false" outlineLevel="0" collapsed="false">
      <c r="A296" s="12"/>
      <c r="B296" s="13"/>
      <c r="C296" s="7" t="s">
        <v>50</v>
      </c>
      <c r="D296" s="7" t="n">
        <v>0.0633566175950516</v>
      </c>
      <c r="E296" s="7" t="n">
        <v>0.0824485812077592</v>
      </c>
      <c r="F296" s="7" t="n">
        <v>1.1416</v>
      </c>
      <c r="G296" s="7" t="n">
        <v>1.30134127005856</v>
      </c>
    </row>
    <row r="297" customFormat="false" ht="15" hidden="false" customHeight="false" outlineLevel="0" collapsed="false">
      <c r="A297" s="12"/>
      <c r="B297" s="13"/>
      <c r="C297" s="7" t="s">
        <v>102</v>
      </c>
      <c r="D297" s="7" t="n">
        <v>0.996018929116279</v>
      </c>
      <c r="E297" s="7" t="n">
        <v>1.28238690147263</v>
      </c>
      <c r="F297" s="7" t="n">
        <v>1.24546</v>
      </c>
      <c r="G297" s="7" t="n">
        <v>1.28751258031856</v>
      </c>
    </row>
    <row r="298" customFormat="false" ht="15" hidden="false" customHeight="false" outlineLevel="0" collapsed="false">
      <c r="A298" s="12"/>
      <c r="B298" s="13"/>
      <c r="C298" s="7" t="s">
        <v>264</v>
      </c>
      <c r="D298" s="7" t="n">
        <v>5.84209521114346</v>
      </c>
      <c r="E298" s="7" t="n">
        <v>7.16660955475593</v>
      </c>
      <c r="F298" s="7" t="n">
        <v>1.13298</v>
      </c>
      <c r="G298" s="7" t="n">
        <v>1.2267190615254</v>
      </c>
    </row>
    <row r="299" customFormat="false" ht="15" hidden="false" customHeight="false" outlineLevel="0" collapsed="false">
      <c r="A299" s="12"/>
      <c r="B299" s="13"/>
      <c r="C299" s="7" t="s">
        <v>265</v>
      </c>
      <c r="D299" s="7" t="n">
        <v>0.0234671149242199</v>
      </c>
      <c r="E299" s="7" t="n">
        <v>0.0276988165292125</v>
      </c>
      <c r="F299" s="7" t="n">
        <v>1.09519</v>
      </c>
      <c r="G299" s="7" t="n">
        <v>1.18032474885207</v>
      </c>
    </row>
    <row r="300" customFormat="false" ht="15" hidden="false" customHeight="false" outlineLevel="0" collapsed="false">
      <c r="A300" s="12"/>
      <c r="B300" s="13"/>
      <c r="C300" s="7" t="s">
        <v>266</v>
      </c>
      <c r="D300" s="7" t="n">
        <v>0.0187042242405565</v>
      </c>
      <c r="E300" s="7" t="n">
        <v>0.0147310915064586</v>
      </c>
      <c r="F300" s="7" t="n">
        <v>1.20166</v>
      </c>
      <c r="G300" s="7" t="n">
        <v>0.787580993309365</v>
      </c>
    </row>
    <row r="301" customFormat="false" ht="15" hidden="false" customHeight="false" outlineLevel="0" collapsed="false">
      <c r="A301" s="12"/>
      <c r="B301" s="13"/>
      <c r="C301" s="7" t="s">
        <v>267</v>
      </c>
      <c r="D301" s="7" t="n">
        <v>0.154430505224316</v>
      </c>
      <c r="E301" s="7" t="n">
        <v>0.117289376552622</v>
      </c>
      <c r="F301" s="7" t="n">
        <v>1.11654</v>
      </c>
      <c r="G301" s="7" t="n">
        <v>0.759496165490461</v>
      </c>
    </row>
    <row r="302" customFormat="false" ht="15" hidden="false" customHeight="false" outlineLevel="0" collapsed="false">
      <c r="A302" s="12"/>
      <c r="B302" s="13"/>
      <c r="C302" s="7" t="s">
        <v>201</v>
      </c>
      <c r="D302" s="7" t="n">
        <v>4.14726019817122</v>
      </c>
      <c r="E302" s="7" t="n">
        <v>3.1175595635479</v>
      </c>
      <c r="F302" s="7" t="n">
        <v>1.19019</v>
      </c>
      <c r="G302" s="7" t="n">
        <v>0.751715449376103</v>
      </c>
    </row>
    <row r="303" customFormat="false" ht="15" hidden="false" customHeight="false" outlineLevel="0" collapsed="false">
      <c r="A303" s="12"/>
      <c r="B303" s="13"/>
      <c r="C303" s="7" t="s">
        <v>104</v>
      </c>
      <c r="D303" s="7" t="n">
        <v>0.417944593592493</v>
      </c>
      <c r="E303" s="7" t="n">
        <v>0.298919267490733</v>
      </c>
      <c r="F303" s="7" t="n">
        <v>1.20676</v>
      </c>
      <c r="G303" s="7" t="n">
        <v>0.715212667117756</v>
      </c>
    </row>
    <row r="304" customFormat="false" ht="15" hidden="false" customHeight="false" outlineLevel="0" collapsed="false">
      <c r="A304" s="12"/>
      <c r="B304" s="13"/>
      <c r="C304" s="7" t="s">
        <v>268</v>
      </c>
      <c r="D304" s="7" t="n">
        <v>0.214437084839366</v>
      </c>
      <c r="E304" s="7" t="n">
        <v>0.148260102835092</v>
      </c>
      <c r="F304" s="7" t="n">
        <v>1.25676</v>
      </c>
      <c r="G304" s="7" t="n">
        <v>0.691392083352342</v>
      </c>
    </row>
    <row r="305" customFormat="false" ht="15" hidden="false" customHeight="false" outlineLevel="0" collapsed="false">
      <c r="A305" s="12"/>
      <c r="B305" s="13"/>
      <c r="C305" s="7" t="s">
        <v>269</v>
      </c>
      <c r="D305" s="7" t="n">
        <v>0.0115182051740892</v>
      </c>
      <c r="E305" s="7" t="n">
        <v>0.00794912313859666</v>
      </c>
      <c r="F305" s="7" t="n">
        <v>1.25901</v>
      </c>
      <c r="G305" s="7" t="n">
        <v>0.690135573941559</v>
      </c>
    </row>
    <row r="306" customFormat="false" ht="15" hidden="false" customHeight="false" outlineLevel="0" collapsed="false">
      <c r="A306" s="12"/>
      <c r="B306" s="13"/>
      <c r="C306" s="7" t="s">
        <v>198</v>
      </c>
      <c r="D306" s="7" t="n">
        <v>0.0661347739829583</v>
      </c>
      <c r="E306" s="7" t="n">
        <v>0.0453679216273351</v>
      </c>
      <c r="F306" s="7" t="n">
        <v>1.24025</v>
      </c>
      <c r="G306" s="7" t="n">
        <v>0.685991935785939</v>
      </c>
    </row>
    <row r="307" customFormat="false" ht="15" hidden="false" customHeight="false" outlineLevel="0" collapsed="false">
      <c r="A307" s="12"/>
      <c r="B307" s="13"/>
      <c r="C307" s="7" t="s">
        <v>270</v>
      </c>
      <c r="D307" s="7" t="n">
        <v>0.104240795274305</v>
      </c>
      <c r="E307" s="7" t="n">
        <v>0.0712455829354509</v>
      </c>
      <c r="F307" s="7" t="n">
        <v>1.08338</v>
      </c>
      <c r="G307" s="7" t="n">
        <v>0.683471214393282</v>
      </c>
    </row>
    <row r="308" customFormat="false" ht="15" hidden="false" customHeight="false" outlineLevel="0" collapsed="false">
      <c r="A308" s="12"/>
      <c r="B308" s="13"/>
      <c r="C308" s="7" t="s">
        <v>109</v>
      </c>
      <c r="D308" s="7" t="n">
        <v>1.47416359184693</v>
      </c>
      <c r="E308" s="7" t="n">
        <v>0.986704789868549</v>
      </c>
      <c r="F308" s="7" t="n">
        <v>1.18463</v>
      </c>
      <c r="G308" s="7" t="n">
        <v>0.669331948859449</v>
      </c>
    </row>
    <row r="309" customFormat="false" ht="15" hidden="false" customHeight="false" outlineLevel="0" collapsed="false">
      <c r="A309" s="12"/>
      <c r="B309" s="13"/>
      <c r="C309" s="7" t="s">
        <v>271</v>
      </c>
      <c r="D309" s="7" t="n">
        <v>0.105394722573298</v>
      </c>
      <c r="E309" s="7" t="n">
        <v>0.0691412573585171</v>
      </c>
      <c r="F309" s="7" t="n">
        <v>1.11565</v>
      </c>
      <c r="G309" s="7" t="n">
        <v>0.656022006324196</v>
      </c>
    </row>
    <row r="310" customFormat="false" ht="15" hidden="false" customHeight="false" outlineLevel="0" collapsed="false">
      <c r="A310" s="12"/>
      <c r="B310" s="13"/>
      <c r="C310" s="7" t="s">
        <v>272</v>
      </c>
      <c r="D310" s="7" t="n">
        <v>0.0411458844632371</v>
      </c>
      <c r="E310" s="7" t="n">
        <v>0.0267282560139815</v>
      </c>
      <c r="F310" s="7" t="n">
        <v>1.24934</v>
      </c>
      <c r="G310" s="7" t="n">
        <v>0.649597313623495</v>
      </c>
    </row>
    <row r="311" customFormat="false" ht="15" hidden="false" customHeight="false" outlineLevel="0" collapsed="false">
      <c r="A311" s="12"/>
      <c r="B311" s="13"/>
      <c r="C311" s="7" t="s">
        <v>273</v>
      </c>
      <c r="D311" s="7" t="n">
        <v>0.815913210643549</v>
      </c>
      <c r="E311" s="7" t="n">
        <v>0.486440685073137</v>
      </c>
      <c r="F311" s="7" t="n">
        <v>1.14899</v>
      </c>
      <c r="G311" s="7" t="n">
        <v>0.596191701185299</v>
      </c>
    </row>
    <row r="312" customFormat="false" ht="15" hidden="false" customHeight="false" outlineLevel="0" collapsed="false">
      <c r="A312" s="12"/>
      <c r="B312" s="13"/>
      <c r="C312" s="7" t="s">
        <v>113</v>
      </c>
      <c r="D312" s="7" t="n">
        <v>0.0079661279444368</v>
      </c>
      <c r="E312" s="7" t="n">
        <v>0.0047466802185781</v>
      </c>
      <c r="F312" s="7" t="n">
        <v>1.26536</v>
      </c>
      <c r="G312" s="7" t="n">
        <v>0.595857893783012</v>
      </c>
    </row>
    <row r="313" customFormat="false" ht="15" hidden="false" customHeight="false" outlineLevel="0" collapsed="false">
      <c r="A313" s="12"/>
      <c r="B313" s="13"/>
      <c r="C313" s="7" t="s">
        <v>107</v>
      </c>
      <c r="D313" s="7" t="n">
        <v>0.0109516817729076</v>
      </c>
      <c r="E313" s="7" t="n">
        <v>0.00563565868110274</v>
      </c>
      <c r="F313" s="7" t="n">
        <v>1.18668</v>
      </c>
      <c r="G313" s="7" t="n">
        <v>0.514592991100627</v>
      </c>
    </row>
    <row r="314" customFormat="false" ht="15" hidden="false" customHeight="false" outlineLevel="0" collapsed="false">
      <c r="A314" s="12"/>
      <c r="B314" s="13"/>
      <c r="C314" s="7" t="s">
        <v>98</v>
      </c>
      <c r="D314" s="7" t="n">
        <v>0.0665707289301055</v>
      </c>
      <c r="E314" s="7" t="n">
        <v>0.0289485917522096</v>
      </c>
      <c r="F314" s="7" t="n">
        <v>1.25522</v>
      </c>
      <c r="G314" s="7" t="n">
        <v>0.434854660861586</v>
      </c>
    </row>
    <row r="315" customFormat="false" ht="15" hidden="false" customHeight="false" outlineLevel="0" collapsed="false">
      <c r="A315" s="12"/>
      <c r="B315" s="13"/>
      <c r="C315" s="7" t="s">
        <v>274</v>
      </c>
      <c r="D315" s="7" t="n">
        <v>0.0581489317897454</v>
      </c>
      <c r="E315" s="7" t="n">
        <v>0.024243974371602</v>
      </c>
      <c r="F315" s="7" t="n">
        <v>1.21316</v>
      </c>
      <c r="G315" s="7" t="n">
        <v>0.416928972302764</v>
      </c>
    </row>
    <row r="316" customFormat="false" ht="15" hidden="false" customHeight="false" outlineLevel="0" collapsed="false">
      <c r="A316" s="12"/>
      <c r="B316" s="13"/>
      <c r="C316" s="7" t="s">
        <v>275</v>
      </c>
      <c r="D316" s="7" t="n">
        <v>0.104753862294681</v>
      </c>
      <c r="E316" s="7" t="n">
        <v>0.0296526716646098</v>
      </c>
      <c r="F316" s="7" t="n">
        <v>1.24679</v>
      </c>
      <c r="G316" s="7" t="n">
        <v>0.283069960525127</v>
      </c>
    </row>
    <row r="317" customFormat="false" ht="15" hidden="false" customHeight="false" outlineLevel="0" collapsed="false">
      <c r="A317" s="12"/>
      <c r="B317" s="13"/>
      <c r="C317" s="7" t="s">
        <v>276</v>
      </c>
      <c r="D317" s="7" t="n">
        <v>0.512257080652382</v>
      </c>
      <c r="E317" s="7" t="n">
        <v>0.130293781941545</v>
      </c>
      <c r="F317" s="7" t="n">
        <v>1.14448</v>
      </c>
      <c r="G317" s="7" t="n">
        <v>0.254352329841122</v>
      </c>
    </row>
    <row r="318" customFormat="false" ht="15" hidden="false" customHeight="false" outlineLevel="0" collapsed="false">
      <c r="A318" s="12"/>
      <c r="B318" s="13"/>
      <c r="C318" s="7" t="s">
        <v>123</v>
      </c>
      <c r="D318" s="7" t="n">
        <v>1.27460863201705</v>
      </c>
      <c r="E318" s="7" t="n">
        <v>0.296600545027808</v>
      </c>
      <c r="F318" s="7" t="n">
        <v>1.24178</v>
      </c>
      <c r="G318" s="7" t="n">
        <v>0.23269930673421</v>
      </c>
    </row>
    <row r="319" customFormat="false" ht="15" hidden="false" customHeight="true" outlineLevel="0" collapsed="false">
      <c r="A319" s="12"/>
      <c r="B319" s="6" t="s">
        <v>8</v>
      </c>
      <c r="C319" s="7" t="s">
        <v>112</v>
      </c>
      <c r="D319" s="7" t="n">
        <v>0.0163541568147196</v>
      </c>
      <c r="E319" s="7" t="n">
        <v>0.0631179369062885</v>
      </c>
      <c r="F319" s="7" t="n">
        <v>1.21808</v>
      </c>
      <c r="G319" s="7" t="n">
        <v>3.85944305300284</v>
      </c>
    </row>
    <row r="320" customFormat="false" ht="15" hidden="false" customHeight="false" outlineLevel="0" collapsed="false">
      <c r="A320" s="12"/>
      <c r="B320" s="6"/>
      <c r="C320" s="7" t="s">
        <v>277</v>
      </c>
      <c r="D320" s="7" t="n">
        <v>0.132605452208098</v>
      </c>
      <c r="E320" s="7" t="n">
        <v>0.40367674488515</v>
      </c>
      <c r="F320" s="7" t="n">
        <v>1.25185</v>
      </c>
      <c r="G320" s="7" t="n">
        <v>3.04419417273777</v>
      </c>
    </row>
    <row r="321" customFormat="false" ht="15" hidden="false" customHeight="false" outlineLevel="0" collapsed="false">
      <c r="A321" s="12"/>
      <c r="B321" s="6"/>
      <c r="C321" s="7" t="s">
        <v>181</v>
      </c>
      <c r="D321" s="7" t="n">
        <v>0.340552855674646</v>
      </c>
      <c r="E321" s="7" t="n">
        <v>0.989333989509333</v>
      </c>
      <c r="F321" s="7" t="n">
        <v>1.15559</v>
      </c>
      <c r="G321" s="7" t="n">
        <v>2.90508205414819</v>
      </c>
    </row>
    <row r="322" customFormat="false" ht="15" hidden="false" customHeight="false" outlineLevel="0" collapsed="false">
      <c r="A322" s="12"/>
      <c r="B322" s="6"/>
      <c r="C322" s="7" t="s">
        <v>163</v>
      </c>
      <c r="D322" s="7" t="n">
        <v>0.205033388259805</v>
      </c>
      <c r="E322" s="7" t="n">
        <v>0.4579521891086</v>
      </c>
      <c r="F322" s="7" t="n">
        <v>1.22786</v>
      </c>
      <c r="G322" s="7" t="n">
        <v>2.23354934040456</v>
      </c>
    </row>
    <row r="323" customFormat="false" ht="15" hidden="false" customHeight="false" outlineLevel="0" collapsed="false">
      <c r="A323" s="12"/>
      <c r="B323" s="6"/>
      <c r="C323" s="7" t="s">
        <v>278</v>
      </c>
      <c r="D323" s="7" t="n">
        <v>0.107261006050348</v>
      </c>
      <c r="E323" s="7" t="n">
        <v>0.232173471180066</v>
      </c>
      <c r="F323" s="7" t="n">
        <v>1.23915</v>
      </c>
      <c r="G323" s="7" t="n">
        <v>2.1645654812438</v>
      </c>
    </row>
    <row r="324" customFormat="false" ht="15" hidden="false" customHeight="false" outlineLevel="0" collapsed="false">
      <c r="A324" s="12"/>
      <c r="B324" s="6"/>
      <c r="C324" s="7" t="s">
        <v>180</v>
      </c>
      <c r="D324" s="7" t="n">
        <v>0.0974718355489941</v>
      </c>
      <c r="E324" s="7" t="n">
        <v>0.205679708643098</v>
      </c>
      <c r="F324" s="7" t="n">
        <v>1.22505</v>
      </c>
      <c r="G324" s="7" t="n">
        <v>2.11014502276109</v>
      </c>
    </row>
    <row r="325" customFormat="false" ht="15" hidden="false" customHeight="false" outlineLevel="0" collapsed="false">
      <c r="A325" s="12"/>
      <c r="B325" s="6"/>
      <c r="C325" s="7" t="s">
        <v>114</v>
      </c>
      <c r="D325" s="7" t="n">
        <v>0.262212955546718</v>
      </c>
      <c r="E325" s="7" t="n">
        <v>0.531657912354134</v>
      </c>
      <c r="F325" s="7" t="n">
        <v>1.24875</v>
      </c>
      <c r="G325" s="7" t="n">
        <v>2.02758064049741</v>
      </c>
    </row>
    <row r="326" customFormat="false" ht="15" hidden="false" customHeight="false" outlineLevel="0" collapsed="false">
      <c r="A326" s="12"/>
      <c r="B326" s="6"/>
      <c r="C326" s="7" t="s">
        <v>279</v>
      </c>
      <c r="D326" s="7" t="n">
        <v>0.154857390448238</v>
      </c>
      <c r="E326" s="7" t="n">
        <v>0.312183879635301</v>
      </c>
      <c r="F326" s="7" t="n">
        <v>1.23927</v>
      </c>
      <c r="G326" s="7" t="n">
        <v>2.01594433905724</v>
      </c>
    </row>
    <row r="327" customFormat="false" ht="15" hidden="false" customHeight="false" outlineLevel="0" collapsed="false">
      <c r="A327" s="12"/>
      <c r="B327" s="6"/>
      <c r="C327" s="7" t="s">
        <v>280</v>
      </c>
      <c r="D327" s="7" t="n">
        <v>0.0228229065774891</v>
      </c>
      <c r="E327" s="7" t="n">
        <v>0.0424684099537145</v>
      </c>
      <c r="F327" s="7" t="n">
        <v>1.13646</v>
      </c>
      <c r="G327" s="7" t="n">
        <v>1.86078008116645</v>
      </c>
    </row>
    <row r="328" customFormat="false" ht="15" hidden="false" customHeight="false" outlineLevel="0" collapsed="false">
      <c r="A328" s="12"/>
      <c r="B328" s="6"/>
      <c r="C328" s="7" t="s">
        <v>90</v>
      </c>
      <c r="D328" s="7" t="n">
        <v>0.307112901115346</v>
      </c>
      <c r="E328" s="7" t="n">
        <v>0.557537468827537</v>
      </c>
      <c r="F328" s="7" t="n">
        <v>1.1329</v>
      </c>
      <c r="G328" s="7" t="n">
        <v>1.81541533033201</v>
      </c>
    </row>
    <row r="329" customFormat="false" ht="15" hidden="false" customHeight="false" outlineLevel="0" collapsed="false">
      <c r="A329" s="12"/>
      <c r="B329" s="6"/>
      <c r="C329" s="7" t="s">
        <v>281</v>
      </c>
      <c r="D329" s="7" t="n">
        <v>0.252130983131201</v>
      </c>
      <c r="E329" s="7" t="n">
        <v>0.447892982818112</v>
      </c>
      <c r="F329" s="7" t="n">
        <v>1.24965</v>
      </c>
      <c r="G329" s="7" t="n">
        <v>1.7764297638305</v>
      </c>
    </row>
    <row r="330" customFormat="false" ht="15" hidden="false" customHeight="false" outlineLevel="0" collapsed="false">
      <c r="A330" s="12"/>
      <c r="B330" s="6"/>
      <c r="C330" s="7" t="s">
        <v>177</v>
      </c>
      <c r="D330" s="7" t="n">
        <v>0.114007845497194</v>
      </c>
      <c r="E330" s="7" t="n">
        <v>0.1981796869899</v>
      </c>
      <c r="F330" s="7" t="n">
        <v>1.22654</v>
      </c>
      <c r="G330" s="7" t="n">
        <v>1.73829867695181</v>
      </c>
    </row>
    <row r="331" customFormat="false" ht="15" hidden="false" customHeight="false" outlineLevel="0" collapsed="false">
      <c r="A331" s="12"/>
      <c r="B331" s="6"/>
      <c r="C331" s="7" t="s">
        <v>282</v>
      </c>
      <c r="D331" s="7" t="n">
        <v>0.18689136268542</v>
      </c>
      <c r="E331" s="7" t="n">
        <v>0.323939175083091</v>
      </c>
      <c r="F331" s="7" t="n">
        <v>1.20313</v>
      </c>
      <c r="G331" s="7" t="n">
        <v>1.73330201261549</v>
      </c>
    </row>
    <row r="332" customFormat="false" ht="15" hidden="false" customHeight="false" outlineLevel="0" collapsed="false">
      <c r="A332" s="12"/>
      <c r="B332" s="6"/>
      <c r="C332" s="7" t="s">
        <v>283</v>
      </c>
      <c r="D332" s="7" t="n">
        <v>0.0266369530246466</v>
      </c>
      <c r="E332" s="7" t="n">
        <v>0.044389407297905</v>
      </c>
      <c r="F332" s="7" t="n">
        <v>1.25503</v>
      </c>
      <c r="G332" s="7" t="n">
        <v>1.6664596456221</v>
      </c>
    </row>
    <row r="333" customFormat="false" ht="15" hidden="false" customHeight="false" outlineLevel="0" collapsed="false">
      <c r="A333" s="12"/>
      <c r="B333" s="6"/>
      <c r="C333" s="7" t="s">
        <v>284</v>
      </c>
      <c r="D333" s="7" t="n">
        <v>0.0172122961688871</v>
      </c>
      <c r="E333" s="7" t="n">
        <v>0.0281602214113429</v>
      </c>
      <c r="F333" s="7" t="n">
        <v>1.20788</v>
      </c>
      <c r="G333" s="7" t="n">
        <v>1.63605257166358</v>
      </c>
    </row>
    <row r="334" customFormat="false" ht="15" hidden="false" customHeight="false" outlineLevel="0" collapsed="false">
      <c r="A334" s="12"/>
      <c r="B334" s="6"/>
      <c r="C334" s="7" t="s">
        <v>121</v>
      </c>
      <c r="D334" s="7" t="n">
        <v>0.0807190564097674</v>
      </c>
      <c r="E334" s="7" t="n">
        <v>0.111929629168886</v>
      </c>
      <c r="F334" s="7" t="n">
        <v>1.26074</v>
      </c>
      <c r="G334" s="7" t="n">
        <v>1.38665680877982</v>
      </c>
    </row>
    <row r="335" customFormat="false" ht="15" hidden="false" customHeight="false" outlineLevel="0" collapsed="false">
      <c r="A335" s="12"/>
      <c r="B335" s="6"/>
      <c r="C335" s="7" t="s">
        <v>285</v>
      </c>
      <c r="D335" s="7" t="n">
        <v>0.0165108196418266</v>
      </c>
      <c r="E335" s="7" t="n">
        <v>0.0222740088737789</v>
      </c>
      <c r="F335" s="7" t="n">
        <v>1.1226</v>
      </c>
      <c r="G335" s="7" t="n">
        <v>1.34905530779057</v>
      </c>
    </row>
    <row r="336" customFormat="false" ht="15" hidden="false" customHeight="false" outlineLevel="0" collapsed="false">
      <c r="A336" s="12"/>
      <c r="B336" s="6"/>
      <c r="C336" s="7" t="s">
        <v>286</v>
      </c>
      <c r="D336" s="7" t="n">
        <v>0.24760429733968</v>
      </c>
      <c r="E336" s="7" t="n">
        <v>0.329058435039419</v>
      </c>
      <c r="F336" s="7" t="n">
        <v>1.17043</v>
      </c>
      <c r="G336" s="7" t="n">
        <v>1.32896899841765</v>
      </c>
    </row>
    <row r="337" customFormat="false" ht="15" hidden="false" customHeight="false" outlineLevel="0" collapsed="false">
      <c r="A337" s="12"/>
      <c r="B337" s="6"/>
      <c r="C337" s="7" t="s">
        <v>11</v>
      </c>
      <c r="D337" s="7" t="n">
        <v>0.403645100947956</v>
      </c>
      <c r="E337" s="7" t="n">
        <v>0.535334338105273</v>
      </c>
      <c r="F337" s="7" t="n">
        <v>1.1395</v>
      </c>
      <c r="G337" s="7" t="n">
        <v>1.32625005691397</v>
      </c>
    </row>
    <row r="338" customFormat="false" ht="15" hidden="false" customHeight="false" outlineLevel="0" collapsed="false">
      <c r="A338" s="12"/>
      <c r="B338" s="6"/>
      <c r="C338" s="7" t="s">
        <v>287</v>
      </c>
      <c r="D338" s="7" t="n">
        <v>0.0518398087848281</v>
      </c>
      <c r="E338" s="7" t="n">
        <v>0.0682022748330051</v>
      </c>
      <c r="F338" s="7" t="n">
        <v>1.1381</v>
      </c>
      <c r="G338" s="7" t="n">
        <v>1.31563515436742</v>
      </c>
    </row>
    <row r="339" customFormat="false" ht="15" hidden="false" customHeight="false" outlineLevel="0" collapsed="false">
      <c r="A339" s="12"/>
      <c r="B339" s="6"/>
      <c r="C339" s="7" t="s">
        <v>119</v>
      </c>
      <c r="D339" s="7" t="n">
        <v>0.0801925604555007</v>
      </c>
      <c r="E339" s="7" t="n">
        <v>0.104473206308523</v>
      </c>
      <c r="F339" s="7" t="n">
        <v>1.21284</v>
      </c>
      <c r="G339" s="7" t="n">
        <v>1.30277928170776</v>
      </c>
    </row>
    <row r="340" customFormat="false" ht="15" hidden="false" customHeight="false" outlineLevel="0" collapsed="false">
      <c r="A340" s="12"/>
      <c r="B340" s="6"/>
      <c r="C340" s="7" t="s">
        <v>115</v>
      </c>
      <c r="D340" s="7" t="n">
        <v>0.673867987597444</v>
      </c>
      <c r="E340" s="7" t="n">
        <v>0.871468375885727</v>
      </c>
      <c r="F340" s="7" t="n">
        <v>1.24176</v>
      </c>
      <c r="G340" s="7" t="n">
        <v>1.2932330841131</v>
      </c>
    </row>
    <row r="341" customFormat="false" ht="15" hidden="false" customHeight="false" outlineLevel="0" collapsed="false">
      <c r="A341" s="12"/>
      <c r="B341" s="6"/>
      <c r="C341" s="7" t="s">
        <v>139</v>
      </c>
      <c r="D341" s="7" t="n">
        <v>0.462371813569372</v>
      </c>
      <c r="E341" s="7" t="n">
        <v>0.596040440485508</v>
      </c>
      <c r="F341" s="7" t="n">
        <v>1.18993</v>
      </c>
      <c r="G341" s="7" t="n">
        <v>1.28909337246199</v>
      </c>
    </row>
    <row r="342" customFormat="false" ht="15" hidden="false" customHeight="false" outlineLevel="0" collapsed="false">
      <c r="A342" s="12"/>
      <c r="B342" s="6"/>
      <c r="C342" s="7" t="s">
        <v>288</v>
      </c>
      <c r="D342" s="7" t="n">
        <v>0.0434625669306098</v>
      </c>
      <c r="E342" s="7" t="n">
        <v>0.0555462326442785</v>
      </c>
      <c r="F342" s="7" t="n">
        <v>1.20257</v>
      </c>
      <c r="G342" s="7" t="n">
        <v>1.27802466736401</v>
      </c>
    </row>
    <row r="343" customFormat="false" ht="15" hidden="false" customHeight="false" outlineLevel="0" collapsed="false">
      <c r="A343" s="12"/>
      <c r="B343" s="6"/>
      <c r="C343" s="7" t="s">
        <v>289</v>
      </c>
      <c r="D343" s="7" t="n">
        <v>0.368949451945961</v>
      </c>
      <c r="E343" s="7" t="n">
        <v>0.470253108098267</v>
      </c>
      <c r="F343" s="7" t="n">
        <v>1.24101</v>
      </c>
      <c r="G343" s="7" t="n">
        <v>1.27457326638649</v>
      </c>
    </row>
    <row r="344" customFormat="false" ht="15" hidden="false" customHeight="false" outlineLevel="0" collapsed="false">
      <c r="A344" s="12"/>
      <c r="B344" s="6"/>
      <c r="C344" s="7" t="s">
        <v>84</v>
      </c>
      <c r="D344" s="7" t="n">
        <v>0.0136978742125975</v>
      </c>
      <c r="E344" s="7" t="n">
        <v>0.0172127168096786</v>
      </c>
      <c r="F344" s="7" t="n">
        <v>1.16949</v>
      </c>
      <c r="G344" s="7" t="n">
        <v>1.25659766928278</v>
      </c>
    </row>
    <row r="345" customFormat="false" ht="15" hidden="false" customHeight="false" outlineLevel="0" collapsed="false">
      <c r="A345" s="12"/>
      <c r="B345" s="6"/>
      <c r="C345" s="7" t="s">
        <v>290</v>
      </c>
      <c r="D345" s="7" t="n">
        <v>0.448404343741544</v>
      </c>
      <c r="E345" s="7" t="n">
        <v>0.521027081261355</v>
      </c>
      <c r="F345" s="7" t="n">
        <v>1.12268</v>
      </c>
      <c r="G345" s="7" t="n">
        <v>1.16195814900863</v>
      </c>
    </row>
    <row r="346" customFormat="false" ht="15" hidden="false" customHeight="false" outlineLevel="0" collapsed="false">
      <c r="A346" s="12"/>
      <c r="B346" s="6"/>
      <c r="C346" s="7" t="s">
        <v>189</v>
      </c>
      <c r="D346" s="7" t="n">
        <v>0.00538489920684094</v>
      </c>
      <c r="E346" s="7" t="n">
        <v>0.00581246814906061</v>
      </c>
      <c r="F346" s="7" t="n">
        <v>1.14115</v>
      </c>
      <c r="G346" s="7" t="n">
        <v>1.07940147545872</v>
      </c>
    </row>
    <row r="347" customFormat="false" ht="15" hidden="false" customHeight="false" outlineLevel="0" collapsed="false">
      <c r="A347" s="12"/>
      <c r="B347" s="6"/>
      <c r="C347" s="7" t="s">
        <v>291</v>
      </c>
      <c r="D347" s="7" t="n">
        <v>0.873399622042277</v>
      </c>
      <c r="E347" s="7" t="n">
        <v>0.616656695227328</v>
      </c>
      <c r="F347" s="7" t="n">
        <v>1.18651</v>
      </c>
      <c r="G347" s="7" t="n">
        <v>0.706041861783034</v>
      </c>
    </row>
    <row r="348" customFormat="false" ht="15" hidden="false" customHeight="false" outlineLevel="0" collapsed="false">
      <c r="A348" s="12"/>
      <c r="B348" s="6"/>
      <c r="C348" s="7" t="s">
        <v>145</v>
      </c>
      <c r="D348" s="7" t="n">
        <v>0.716560660383908</v>
      </c>
      <c r="E348" s="7" t="n">
        <v>0.473578699359788</v>
      </c>
      <c r="F348" s="7" t="n">
        <v>1.17897</v>
      </c>
      <c r="G348" s="7" t="n">
        <v>0.660905245769509</v>
      </c>
    </row>
    <row r="349" customFormat="false" ht="15" hidden="false" customHeight="false" outlineLevel="0" collapsed="false">
      <c r="A349" s="12"/>
      <c r="B349" s="6"/>
      <c r="C349" s="7" t="s">
        <v>292</v>
      </c>
      <c r="D349" s="7" t="n">
        <v>2.51335674886847</v>
      </c>
      <c r="E349" s="7" t="n">
        <v>1.58854180843114</v>
      </c>
      <c r="F349" s="7" t="n">
        <v>1.19621</v>
      </c>
      <c r="G349" s="7" t="n">
        <v>0.6320399239568</v>
      </c>
    </row>
    <row r="350" customFormat="false" ht="15" hidden="false" customHeight="false" outlineLevel="0" collapsed="false">
      <c r="A350" s="12"/>
      <c r="B350" s="6"/>
      <c r="C350" s="7" t="s">
        <v>122</v>
      </c>
      <c r="D350" s="7" t="n">
        <v>0.0190944181439748</v>
      </c>
      <c r="E350" s="7" t="n">
        <v>0.0096853267645494</v>
      </c>
      <c r="F350" s="7" t="n">
        <v>1.2252</v>
      </c>
      <c r="G350" s="7" t="n">
        <v>0.507233406722351</v>
      </c>
    </row>
    <row r="351" customFormat="false" ht="15" hidden="false" customHeight="false" outlineLevel="0" collapsed="false">
      <c r="A351" s="12"/>
      <c r="B351" s="6"/>
      <c r="C351" s="7" t="s">
        <v>293</v>
      </c>
      <c r="D351" s="7" t="n">
        <v>0.0410704876727468</v>
      </c>
      <c r="E351" s="7" t="n">
        <v>0.0193505205795043</v>
      </c>
      <c r="F351" s="7" t="n">
        <v>1.26069</v>
      </c>
      <c r="G351" s="7" t="n">
        <v>0.471153903350039</v>
      </c>
    </row>
    <row r="352" customFormat="false" ht="15" hidden="false" customHeight="false" outlineLevel="0" collapsed="false">
      <c r="A352" s="12"/>
      <c r="B352" s="6"/>
      <c r="C352" s="7" t="s">
        <v>294</v>
      </c>
      <c r="D352" s="7" t="n">
        <v>0.195847660261612</v>
      </c>
      <c r="E352" s="7" t="n">
        <v>0.0616713271694203</v>
      </c>
      <c r="F352" s="7" t="n">
        <v>1.21843</v>
      </c>
      <c r="G352" s="7" t="n">
        <v>0.314894378043833</v>
      </c>
    </row>
    <row r="353" customFormat="false" ht="15" hidden="false" customHeight="true" outlineLevel="0" collapsed="false">
      <c r="A353" s="12"/>
      <c r="B353" s="6" t="s">
        <v>36</v>
      </c>
      <c r="C353" s="7" t="s">
        <v>295</v>
      </c>
      <c r="D353" s="7" t="n">
        <v>0.0127994032591361</v>
      </c>
      <c r="E353" s="7" t="n">
        <v>0.0279918614311415</v>
      </c>
      <c r="F353" s="7" t="n">
        <v>1.17428</v>
      </c>
      <c r="G353" s="7" t="n">
        <v>2.1869661315</v>
      </c>
    </row>
    <row r="354" customFormat="false" ht="15" hidden="false" customHeight="false" outlineLevel="0" collapsed="false">
      <c r="A354" s="12"/>
      <c r="B354" s="6"/>
      <c r="C354" s="7" t="s">
        <v>124</v>
      </c>
      <c r="D354" s="7" t="n">
        <v>0.383890721239016</v>
      </c>
      <c r="E354" s="7" t="n">
        <v>0.825064114387702</v>
      </c>
      <c r="F354" s="7" t="n">
        <v>1.17114</v>
      </c>
      <c r="G354" s="7" t="n">
        <v>2.14921608869521</v>
      </c>
    </row>
    <row r="355" customFormat="false" ht="15" hidden="false" customHeight="false" outlineLevel="0" collapsed="false">
      <c r="A355" s="12"/>
      <c r="B355" s="6"/>
      <c r="C355" s="7" t="s">
        <v>296</v>
      </c>
      <c r="D355" s="7" t="n">
        <v>0.0898539988998819</v>
      </c>
      <c r="E355" s="7" t="n">
        <v>0.172080162504554</v>
      </c>
      <c r="F355" s="7" t="n">
        <v>1.08734</v>
      </c>
      <c r="G355" s="7" t="n">
        <v>1.91510856068066</v>
      </c>
    </row>
    <row r="356" customFormat="false" ht="15" hidden="false" customHeight="false" outlineLevel="0" collapsed="false">
      <c r="A356" s="12"/>
      <c r="B356" s="6"/>
      <c r="C356" s="7" t="s">
        <v>297</v>
      </c>
      <c r="D356" s="7" t="n">
        <v>0.00336852667950886</v>
      </c>
      <c r="E356" s="7" t="n">
        <v>0.00579939026408161</v>
      </c>
      <c r="F356" s="7" t="n">
        <v>1.18751</v>
      </c>
      <c r="G356" s="7" t="n">
        <v>1.72163999749801</v>
      </c>
    </row>
    <row r="357" customFormat="false" ht="15" hidden="false" customHeight="false" outlineLevel="0" collapsed="false">
      <c r="A357" s="12"/>
      <c r="B357" s="6"/>
      <c r="C357" s="7" t="s">
        <v>298</v>
      </c>
      <c r="D357" s="7" t="n">
        <v>0.00638429665900222</v>
      </c>
      <c r="E357" s="7" t="n">
        <v>0.0103223784144607</v>
      </c>
      <c r="F357" s="7" t="n">
        <v>1.1891</v>
      </c>
      <c r="G357" s="7" t="n">
        <v>1.61683877892886</v>
      </c>
    </row>
    <row r="358" customFormat="false" ht="15" hidden="false" customHeight="false" outlineLevel="0" collapsed="false">
      <c r="A358" s="12"/>
      <c r="B358" s="6"/>
      <c r="C358" s="7" t="s">
        <v>129</v>
      </c>
      <c r="D358" s="7" t="n">
        <v>0.117758909831674</v>
      </c>
      <c r="E358" s="7" t="n">
        <v>0.174465093938139</v>
      </c>
      <c r="F358" s="7" t="n">
        <v>1.25102</v>
      </c>
      <c r="G358" s="7" t="n">
        <v>1.4815447441516</v>
      </c>
    </row>
    <row r="359" customFormat="false" ht="15" hidden="false" customHeight="false" outlineLevel="0" collapsed="false">
      <c r="A359" s="12"/>
      <c r="B359" s="6"/>
      <c r="C359" s="7" t="s">
        <v>44</v>
      </c>
      <c r="D359" s="7" t="n">
        <v>0.0261714034986288</v>
      </c>
      <c r="E359" s="7" t="n">
        <v>0.0314994950264875</v>
      </c>
      <c r="F359" s="7" t="n">
        <v>1.25303</v>
      </c>
      <c r="G359" s="7" t="n">
        <v>1.20358447830808</v>
      </c>
    </row>
    <row r="360" customFormat="false" ht="15" hidden="false" customHeight="false" outlineLevel="0" collapsed="false">
      <c r="A360" s="12"/>
      <c r="B360" s="6"/>
      <c r="C360" s="7" t="s">
        <v>131</v>
      </c>
      <c r="D360" s="7" t="n">
        <v>0.0234751738924906</v>
      </c>
      <c r="E360" s="7" t="n">
        <v>0.0271873184110534</v>
      </c>
      <c r="F360" s="7" t="n">
        <v>1.24591</v>
      </c>
      <c r="G360" s="7" t="n">
        <v>1.15813065051459</v>
      </c>
    </row>
    <row r="361" customFormat="false" ht="15" hidden="false" customHeight="false" outlineLevel="0" collapsed="false">
      <c r="A361" s="12"/>
      <c r="B361" s="6"/>
      <c r="C361" s="7" t="s">
        <v>299</v>
      </c>
      <c r="D361" s="7" t="n">
        <v>0.0364127844865619</v>
      </c>
      <c r="E361" s="7" t="n">
        <v>0.0267882416513051</v>
      </c>
      <c r="F361" s="7" t="n">
        <v>1.15932</v>
      </c>
      <c r="G361" s="7" t="n">
        <v>0.735682316775067</v>
      </c>
    </row>
    <row r="362" customFormat="false" ht="15" hidden="false" customHeight="false" outlineLevel="0" collapsed="false">
      <c r="A362" s="12"/>
      <c r="B362" s="6"/>
      <c r="C362" s="7" t="s">
        <v>300</v>
      </c>
      <c r="D362" s="7" t="n">
        <v>0.189416637358217</v>
      </c>
      <c r="E362" s="7" t="n">
        <v>0.137289461034902</v>
      </c>
      <c r="F362" s="7" t="n">
        <v>1.15475</v>
      </c>
      <c r="G362" s="7" t="n">
        <v>0.724801490247481</v>
      </c>
    </row>
    <row r="363" customFormat="false" ht="15" hidden="false" customHeight="false" outlineLevel="0" collapsed="false">
      <c r="A363" s="12"/>
      <c r="B363" s="6"/>
      <c r="C363" s="7" t="s">
        <v>125</v>
      </c>
      <c r="D363" s="7" t="n">
        <v>0.0722751382951973</v>
      </c>
      <c r="E363" s="7" t="n">
        <v>0.0443523095043089</v>
      </c>
      <c r="F363" s="7" t="n">
        <v>1.23754</v>
      </c>
      <c r="G363" s="7" t="n">
        <v>0.613659282437597</v>
      </c>
    </row>
    <row r="364" customFormat="false" ht="15" hidden="false" customHeight="false" outlineLevel="0" collapsed="false">
      <c r="A364" s="12"/>
      <c r="B364" s="6"/>
      <c r="C364" s="7" t="s">
        <v>208</v>
      </c>
      <c r="D364" s="7" t="n">
        <v>0.147009619398726</v>
      </c>
      <c r="E364" s="7" t="n">
        <v>0.0697841219867183</v>
      </c>
      <c r="F364" s="7" t="n">
        <v>1.19085</v>
      </c>
      <c r="G364" s="7" t="n">
        <v>0.474690855415704</v>
      </c>
    </row>
    <row r="365" customFormat="false" ht="15" hidden="false" customHeight="true" outlineLevel="0" collapsed="false">
      <c r="A365" s="12"/>
      <c r="B365" s="9" t="s">
        <v>24</v>
      </c>
      <c r="C365" s="7" t="s">
        <v>134</v>
      </c>
      <c r="D365" s="7" t="n">
        <v>2.44679579926108</v>
      </c>
      <c r="E365" s="7" t="n">
        <v>15.8571190993269</v>
      </c>
      <c r="F365" s="7" t="n">
        <v>1.25895</v>
      </c>
      <c r="G365" s="7" t="n">
        <v>6.48076930004362</v>
      </c>
    </row>
    <row r="366" customFormat="false" ht="15" hidden="false" customHeight="false" outlineLevel="0" collapsed="false">
      <c r="A366" s="12"/>
      <c r="B366" s="9"/>
      <c r="C366" s="7" t="s">
        <v>301</v>
      </c>
      <c r="D366" s="7" t="n">
        <v>0.0160225479847083</v>
      </c>
      <c r="E366" s="7" t="n">
        <v>0.0889182561067311</v>
      </c>
      <c r="F366" s="7" t="n">
        <v>1.19558</v>
      </c>
      <c r="G366" s="7" t="n">
        <v>5.54957028005741</v>
      </c>
    </row>
    <row r="367" customFormat="false" ht="15" hidden="false" customHeight="false" outlineLevel="0" collapsed="false">
      <c r="A367" s="12"/>
      <c r="B367" s="9"/>
      <c r="C367" s="7" t="s">
        <v>302</v>
      </c>
      <c r="D367" s="7" t="n">
        <v>0.0129456944886713</v>
      </c>
      <c r="E367" s="7" t="n">
        <v>0.0565088998944963</v>
      </c>
      <c r="F367" s="7" t="n">
        <v>1.19447</v>
      </c>
      <c r="G367" s="7" t="n">
        <v>4.3650728776233</v>
      </c>
    </row>
    <row r="368" customFormat="false" ht="15" hidden="false" customHeight="false" outlineLevel="0" collapsed="false">
      <c r="A368" s="12"/>
      <c r="B368" s="9"/>
      <c r="C368" s="7" t="s">
        <v>303</v>
      </c>
      <c r="D368" s="7" t="n">
        <v>0.0834035953329814</v>
      </c>
      <c r="E368" s="7" t="n">
        <v>0.215462973569956</v>
      </c>
      <c r="F368" s="7" t="n">
        <v>1.25573</v>
      </c>
      <c r="G368" s="7" t="n">
        <v>2.58337752359163</v>
      </c>
    </row>
    <row r="369" customFormat="false" ht="15" hidden="false" customHeight="false" outlineLevel="0" collapsed="false">
      <c r="A369" s="12"/>
      <c r="B369" s="9"/>
      <c r="C369" s="7" t="s">
        <v>304</v>
      </c>
      <c r="D369" s="7" t="n">
        <v>0.189025347085536</v>
      </c>
      <c r="E369" s="7" t="n">
        <v>0.471239964742548</v>
      </c>
      <c r="F369" s="7" t="n">
        <v>1.25454</v>
      </c>
      <c r="G369" s="7" t="n">
        <v>2.49299880681773</v>
      </c>
    </row>
    <row r="370" customFormat="false" ht="15" hidden="false" customHeight="false" outlineLevel="0" collapsed="false">
      <c r="A370" s="12"/>
      <c r="B370" s="9"/>
      <c r="C370" s="7" t="s">
        <v>305</v>
      </c>
      <c r="D370" s="7" t="n">
        <v>0.0811977811396237</v>
      </c>
      <c r="E370" s="7" t="n">
        <v>0.198701594169198</v>
      </c>
      <c r="F370" s="7" t="n">
        <v>1.26013</v>
      </c>
      <c r="G370" s="7" t="n">
        <v>2.44713083757204</v>
      </c>
    </row>
    <row r="371" customFormat="false" ht="15" hidden="false" customHeight="true" outlineLevel="0" collapsed="false">
      <c r="A371" s="12"/>
      <c r="B371" s="9"/>
      <c r="C371" s="7" t="s">
        <v>306</v>
      </c>
      <c r="D371" s="7" t="n">
        <v>0.66334154271831</v>
      </c>
      <c r="E371" s="7" t="n">
        <v>1.53873385329119</v>
      </c>
      <c r="F371" s="7" t="n">
        <v>1.25637</v>
      </c>
      <c r="G371" s="7" t="n">
        <v>2.31967056817458</v>
      </c>
    </row>
    <row r="372" customFormat="false" ht="15" hidden="false" customHeight="false" outlineLevel="0" collapsed="false">
      <c r="A372" s="12"/>
      <c r="B372" s="9"/>
      <c r="C372" s="7" t="s">
        <v>307</v>
      </c>
      <c r="D372" s="7" t="n">
        <v>0.235786433347189</v>
      </c>
      <c r="E372" s="7" t="n">
        <v>0.540282661456204</v>
      </c>
      <c r="F372" s="7" t="n">
        <v>1.24801</v>
      </c>
      <c r="G372" s="7" t="n">
        <v>2.2914069049115</v>
      </c>
    </row>
    <row r="373" customFormat="false" ht="15" hidden="false" customHeight="false" outlineLevel="0" collapsed="false">
      <c r="A373" s="12"/>
      <c r="B373" s="9"/>
      <c r="C373" s="7" t="s">
        <v>308</v>
      </c>
      <c r="D373" s="7" t="n">
        <v>0.0872702905726448</v>
      </c>
      <c r="E373" s="7" t="n">
        <v>0.182070311581948</v>
      </c>
      <c r="F373" s="7" t="n">
        <v>1.20914</v>
      </c>
      <c r="G373" s="7" t="n">
        <v>2.08628057025192</v>
      </c>
    </row>
    <row r="374" customFormat="false" ht="15" hidden="false" customHeight="false" outlineLevel="0" collapsed="false">
      <c r="A374" s="12"/>
      <c r="B374" s="9"/>
      <c r="C374" s="7" t="s">
        <v>35</v>
      </c>
      <c r="D374" s="7" t="n">
        <v>0.00980590911932372</v>
      </c>
      <c r="E374" s="7" t="n">
        <v>0.0151580216331688</v>
      </c>
      <c r="F374" s="7" t="n">
        <v>1.1927</v>
      </c>
      <c r="G374" s="7" t="n">
        <v>1.54580482530662</v>
      </c>
    </row>
    <row r="375" customFormat="false" ht="15" hidden="false" customHeight="false" outlineLevel="0" collapsed="false">
      <c r="A375" s="12"/>
      <c r="B375" s="9"/>
      <c r="C375" s="7" t="s">
        <v>132</v>
      </c>
      <c r="D375" s="7" t="n">
        <v>0.0939529140039947</v>
      </c>
      <c r="E375" s="7" t="n">
        <v>0.129952199486989</v>
      </c>
      <c r="F375" s="7" t="n">
        <v>1.21053</v>
      </c>
      <c r="G375" s="7" t="n">
        <v>1.38316305422377</v>
      </c>
    </row>
    <row r="376" customFormat="false" ht="15" hidden="false" customHeight="false" outlineLevel="0" collapsed="false">
      <c r="A376" s="12"/>
      <c r="B376" s="9"/>
      <c r="C376" s="7" t="s">
        <v>30</v>
      </c>
      <c r="D376" s="7" t="n">
        <v>505.872830812898</v>
      </c>
      <c r="E376" s="7" t="n">
        <v>679.944949846368</v>
      </c>
      <c r="F376" s="7" t="n">
        <v>1.24301</v>
      </c>
      <c r="G376" s="7" t="n">
        <v>1.34410252622927</v>
      </c>
    </row>
    <row r="377" customFormat="false" ht="15" hidden="false" customHeight="false" outlineLevel="0" collapsed="false">
      <c r="A377" s="12"/>
      <c r="B377" s="9"/>
      <c r="C377" s="7" t="s">
        <v>133</v>
      </c>
      <c r="D377" s="7" t="n">
        <v>1.69395190592498</v>
      </c>
      <c r="E377" s="7" t="n">
        <v>2.24311595428225</v>
      </c>
      <c r="F377" s="7" t="n">
        <v>1.23816</v>
      </c>
      <c r="G377" s="7" t="n">
        <v>1.32419105078276</v>
      </c>
    </row>
    <row r="378" customFormat="false" ht="15" hidden="false" customHeight="false" outlineLevel="0" collapsed="false">
      <c r="A378" s="12"/>
      <c r="B378" s="9"/>
      <c r="C378" s="7" t="s">
        <v>222</v>
      </c>
      <c r="D378" s="7" t="n">
        <v>0.341217722148201</v>
      </c>
      <c r="E378" s="7" t="n">
        <v>0.051003852349303</v>
      </c>
      <c r="F378" s="7" t="n">
        <v>1.2218</v>
      </c>
      <c r="G378" s="7" t="n">
        <v>0.149475976887128</v>
      </c>
    </row>
    <row r="379" customFormat="false" ht="15" hidden="false" customHeight="false" outlineLevel="0" collapsed="false">
      <c r="A379" s="12"/>
      <c r="B379" s="11" t="s">
        <v>66</v>
      </c>
      <c r="C379" s="7" t="s">
        <v>309</v>
      </c>
      <c r="D379" s="7" t="n">
        <v>0.0263311590275646</v>
      </c>
      <c r="E379" s="7" t="n">
        <v>0.0747066583649419</v>
      </c>
      <c r="F379" s="7" t="n">
        <v>1.24861</v>
      </c>
      <c r="G379" s="7" t="n">
        <v>2.83719597328533</v>
      </c>
    </row>
    <row r="380" customFormat="false" ht="15" hidden="false" customHeight="false" outlineLevel="0" collapsed="false">
      <c r="A380" s="12"/>
      <c r="B380" s="12"/>
      <c r="C380" s="7" t="s">
        <v>310</v>
      </c>
      <c r="D380" s="7" t="n">
        <v>0.0150764022413381</v>
      </c>
      <c r="E380" s="7" t="n">
        <v>0.0374859599139401</v>
      </c>
      <c r="F380" s="7" t="n">
        <v>1.23672</v>
      </c>
      <c r="G380" s="7" t="n">
        <v>2.48639956097464</v>
      </c>
    </row>
    <row r="381" customFormat="false" ht="15" hidden="false" customHeight="false" outlineLevel="0" collapsed="false">
      <c r="A381" s="12"/>
      <c r="B381" s="12"/>
      <c r="C381" s="7" t="s">
        <v>311</v>
      </c>
      <c r="D381" s="7" t="n">
        <v>0.00668654633980311</v>
      </c>
      <c r="E381" s="7" t="n">
        <v>0.0165466405511452</v>
      </c>
      <c r="F381" s="7" t="n">
        <v>1.17362</v>
      </c>
      <c r="G381" s="7" t="n">
        <v>2.47461689641597</v>
      </c>
    </row>
    <row r="382" customFormat="false" ht="15" hidden="false" customHeight="false" outlineLevel="0" collapsed="false">
      <c r="A382" s="12"/>
      <c r="B382" s="12"/>
      <c r="C382" s="7" t="s">
        <v>312</v>
      </c>
      <c r="D382" s="7" t="n">
        <v>0.0705535554869962</v>
      </c>
      <c r="E382" s="7" t="n">
        <v>0.107262810301311</v>
      </c>
      <c r="F382" s="7" t="n">
        <v>1.24598</v>
      </c>
      <c r="G382" s="7" t="n">
        <v>1.52030340017494</v>
      </c>
    </row>
    <row r="383" customFormat="false" ht="15" hidden="false" customHeight="false" outlineLevel="0" collapsed="false">
      <c r="A383" s="12"/>
      <c r="B383" s="12"/>
      <c r="C383" s="7" t="s">
        <v>72</v>
      </c>
      <c r="D383" s="7" t="n">
        <v>0.164293215784885</v>
      </c>
      <c r="E383" s="7" t="n">
        <v>0.22904110647089</v>
      </c>
      <c r="F383" s="7" t="n">
        <v>1.1558</v>
      </c>
      <c r="G383" s="7" t="n">
        <v>1.39409960038022</v>
      </c>
    </row>
    <row r="384" customFormat="false" ht="15" hidden="false" customHeight="false" outlineLevel="0" collapsed="false">
      <c r="A384" s="12"/>
      <c r="B384" s="12"/>
      <c r="C384" s="7" t="s">
        <v>313</v>
      </c>
      <c r="D384" s="7" t="n">
        <v>0.0449300310384295</v>
      </c>
      <c r="E384" s="7" t="n">
        <v>0.0596287343715916</v>
      </c>
      <c r="F384" s="7" t="n">
        <v>1.14604</v>
      </c>
      <c r="G384" s="7" t="n">
        <v>1.32714652078896</v>
      </c>
    </row>
    <row r="385" customFormat="false" ht="15" hidden="false" customHeight="false" outlineLevel="0" collapsed="false">
      <c r="A385" s="12"/>
      <c r="B385" s="12"/>
      <c r="C385" s="7" t="s">
        <v>144</v>
      </c>
      <c r="D385" s="7" t="n">
        <v>0.388888087893642</v>
      </c>
      <c r="E385" s="7" t="n">
        <v>0.205707646097101</v>
      </c>
      <c r="F385" s="7" t="n">
        <v>1.17713</v>
      </c>
      <c r="G385" s="7" t="n">
        <v>0.528963608042838</v>
      </c>
    </row>
    <row r="386" customFormat="false" ht="15" hidden="false" customHeight="true" outlineLevel="0" collapsed="false">
      <c r="A386" s="12"/>
      <c r="B386" s="6" t="s">
        <v>89</v>
      </c>
      <c r="C386" s="7" t="s">
        <v>26</v>
      </c>
      <c r="D386" s="7" t="n">
        <v>0.17086819123597</v>
      </c>
      <c r="E386" s="7" t="n">
        <v>0.361771166852887</v>
      </c>
      <c r="F386" s="7" t="n">
        <v>1.25911</v>
      </c>
      <c r="G386" s="7" t="n">
        <v>2.11725286161237</v>
      </c>
    </row>
    <row r="387" customFormat="false" ht="15" hidden="false" customHeight="false" outlineLevel="0" collapsed="false">
      <c r="A387" s="12"/>
      <c r="B387" s="6"/>
      <c r="C387" s="7" t="s">
        <v>314</v>
      </c>
      <c r="D387" s="7" t="n">
        <v>0.362501266399932</v>
      </c>
      <c r="E387" s="7" t="n">
        <v>0.576952614638897</v>
      </c>
      <c r="F387" s="7" t="n">
        <v>1.21189</v>
      </c>
      <c r="G387" s="7" t="n">
        <v>1.59158785945418</v>
      </c>
    </row>
    <row r="388" customFormat="false" ht="15" hidden="false" customHeight="false" outlineLevel="0" collapsed="false">
      <c r="A388" s="12"/>
      <c r="B388" s="6"/>
      <c r="C388" s="7" t="s">
        <v>244</v>
      </c>
      <c r="D388" s="7" t="n">
        <v>0.0626248348561766</v>
      </c>
      <c r="E388" s="7" t="n">
        <v>0.0829159229447177</v>
      </c>
      <c r="F388" s="7" t="n">
        <v>1.20529</v>
      </c>
      <c r="G388" s="7" t="n">
        <v>1.32401024505919</v>
      </c>
    </row>
    <row r="389" customFormat="false" ht="15" hidden="false" customHeight="false" outlineLevel="0" collapsed="false">
      <c r="A389" s="12"/>
      <c r="B389" s="6"/>
      <c r="C389" s="7" t="s">
        <v>315</v>
      </c>
      <c r="D389" s="7" t="n">
        <v>0.983721606636191</v>
      </c>
      <c r="E389" s="7" t="n">
        <v>0.803931607874875</v>
      </c>
      <c r="F389" s="7" t="n">
        <v>1.17254</v>
      </c>
      <c r="G389" s="7" t="n">
        <v>0.817234878700995</v>
      </c>
    </row>
    <row r="390" customFormat="false" ht="15" hidden="false" customHeight="false" outlineLevel="0" collapsed="false">
      <c r="A390" s="12"/>
      <c r="B390" s="6"/>
      <c r="C390" s="7" t="s">
        <v>316</v>
      </c>
      <c r="D390" s="7" t="n">
        <v>0.699179306426343</v>
      </c>
      <c r="E390" s="7" t="n">
        <v>0.355365717007172</v>
      </c>
      <c r="F390" s="7" t="n">
        <v>1.22521</v>
      </c>
      <c r="G390" s="7" t="n">
        <v>0.508261205303005</v>
      </c>
    </row>
    <row r="391" customFormat="false" ht="15" hidden="false" customHeight="false" outlineLevel="0" collapsed="false">
      <c r="A391" s="12"/>
      <c r="B391" s="6"/>
      <c r="C391" s="7" t="s">
        <v>151</v>
      </c>
      <c r="D391" s="7" t="n">
        <v>0.0254640394951699</v>
      </c>
      <c r="E391" s="7" t="n">
        <v>0.00576425794793517</v>
      </c>
      <c r="F391" s="7" t="n">
        <v>1.25983</v>
      </c>
      <c r="G391" s="7" t="n">
        <v>0.226368559828402</v>
      </c>
    </row>
    <row r="392" customFormat="false" ht="15" hidden="false" customHeight="true" outlineLevel="0" collapsed="false">
      <c r="A392" s="12"/>
      <c r="B392" s="6" t="s">
        <v>73</v>
      </c>
      <c r="C392" s="7" t="s">
        <v>317</v>
      </c>
      <c r="D392" s="7" t="n">
        <v>0.0373939097446307</v>
      </c>
      <c r="E392" s="7" t="n">
        <v>0.0725896936229148</v>
      </c>
      <c r="F392" s="7" t="n">
        <v>1.20685</v>
      </c>
      <c r="G392" s="7" t="n">
        <v>1.94121700882957</v>
      </c>
    </row>
    <row r="393" customFormat="false" ht="15" hidden="false" customHeight="false" outlineLevel="0" collapsed="false">
      <c r="A393" s="12"/>
      <c r="B393" s="6"/>
      <c r="C393" s="7" t="s">
        <v>138</v>
      </c>
      <c r="D393" s="7" t="n">
        <v>0.0987051547244435</v>
      </c>
      <c r="E393" s="7" t="n">
        <v>0.0567896772675241</v>
      </c>
      <c r="F393" s="7" t="n">
        <v>1.24341</v>
      </c>
      <c r="G393" s="7" t="n">
        <v>0.575346621218158</v>
      </c>
    </row>
    <row r="394" customFormat="false" ht="15" hidden="false" customHeight="false" outlineLevel="0" collapsed="false">
      <c r="A394" s="12"/>
      <c r="B394" s="6"/>
      <c r="C394" s="7" t="s">
        <v>318</v>
      </c>
      <c r="D394" s="7" t="n">
        <v>9.19530724647235</v>
      </c>
      <c r="E394" s="7" t="n">
        <v>4.1601360965906</v>
      </c>
      <c r="F394" s="7" t="n">
        <v>1.24154</v>
      </c>
      <c r="G394" s="7" t="n">
        <v>0.452419477139992</v>
      </c>
    </row>
    <row r="395" customFormat="false" ht="15" hidden="false" customHeight="false" outlineLevel="0" collapsed="false">
      <c r="A395" s="12"/>
      <c r="B395" s="6"/>
      <c r="C395" s="7" t="s">
        <v>136</v>
      </c>
      <c r="D395" s="7" t="n">
        <v>0.0590679539336562</v>
      </c>
      <c r="E395" s="7" t="n">
        <v>0.022995299067345</v>
      </c>
      <c r="F395" s="7" t="n">
        <v>1.2398</v>
      </c>
      <c r="G395" s="7" t="n">
        <v>0.389302448044379</v>
      </c>
    </row>
    <row r="396" customFormat="false" ht="15" hidden="false" customHeight="false" outlineLevel="0" collapsed="false">
      <c r="A396" s="12"/>
      <c r="B396" s="6"/>
      <c r="C396" s="7" t="s">
        <v>319</v>
      </c>
      <c r="D396" s="7" t="n">
        <v>0.402481457169662</v>
      </c>
      <c r="E396" s="7" t="n">
        <v>0.117680428092268</v>
      </c>
      <c r="F396" s="7" t="n">
        <v>1.25394</v>
      </c>
      <c r="G396" s="7" t="n">
        <v>0.292387204418862</v>
      </c>
    </row>
    <row r="397" customFormat="false" ht="15" hidden="false" customHeight="true" outlineLevel="0" collapsed="false">
      <c r="A397" s="12"/>
      <c r="B397" s="6" t="s">
        <v>57</v>
      </c>
      <c r="C397" s="7" t="s">
        <v>60</v>
      </c>
      <c r="D397" s="7" t="n">
        <v>0.0868107339382538</v>
      </c>
      <c r="E397" s="7" t="n">
        <v>0.227566709390015</v>
      </c>
      <c r="F397" s="7" t="n">
        <v>1.2593</v>
      </c>
      <c r="G397" s="7" t="n">
        <v>2.62141211191553</v>
      </c>
    </row>
    <row r="398" customFormat="false" ht="15" hidden="false" customHeight="false" outlineLevel="0" collapsed="false">
      <c r="A398" s="12"/>
      <c r="B398" s="6"/>
      <c r="C398" s="7" t="s">
        <v>148</v>
      </c>
      <c r="D398" s="7" t="n">
        <v>0.949309577661035</v>
      </c>
      <c r="E398" s="7" t="n">
        <v>1.50795984899124</v>
      </c>
      <c r="F398" s="7" t="n">
        <v>1.23061</v>
      </c>
      <c r="G398" s="7" t="n">
        <v>1.58848060156165</v>
      </c>
    </row>
    <row r="399" customFormat="false" ht="15" hidden="false" customHeight="false" outlineLevel="0" collapsed="false">
      <c r="A399" s="12"/>
      <c r="B399" s="6"/>
      <c r="C399" s="7" t="s">
        <v>64</v>
      </c>
      <c r="D399" s="7" t="n">
        <v>0.404748907943838</v>
      </c>
      <c r="E399" s="7" t="n">
        <v>0.621122199593222</v>
      </c>
      <c r="F399" s="7" t="n">
        <v>1.08018</v>
      </c>
      <c r="G399" s="7" t="n">
        <v>1.53458647423802</v>
      </c>
    </row>
    <row r="400" customFormat="false" ht="15" hidden="false" customHeight="false" outlineLevel="0" collapsed="false">
      <c r="A400" s="12"/>
      <c r="B400" s="6"/>
      <c r="C400" s="7" t="s">
        <v>58</v>
      </c>
      <c r="D400" s="7" t="n">
        <v>2.01463513834501</v>
      </c>
      <c r="E400" s="7" t="n">
        <v>2.53868160562602</v>
      </c>
      <c r="F400" s="7" t="n">
        <v>1.11716</v>
      </c>
      <c r="G400" s="7" t="n">
        <v>1.2601197890907</v>
      </c>
    </row>
    <row r="401" customFormat="false" ht="15" hidden="false" customHeight="false" outlineLevel="0" collapsed="false">
      <c r="A401" s="12"/>
      <c r="B401" s="6"/>
      <c r="C401" s="7" t="s">
        <v>320</v>
      </c>
      <c r="D401" s="7" t="n">
        <v>0.0706708574991782</v>
      </c>
      <c r="E401" s="7" t="n">
        <v>0.0500317893793098</v>
      </c>
      <c r="F401" s="7" t="n">
        <v>1.20771</v>
      </c>
      <c r="G401" s="7" t="n">
        <v>0.707955034787735</v>
      </c>
    </row>
    <row r="402" customFormat="false" ht="15" hidden="false" customHeight="true" outlineLevel="0" collapsed="false">
      <c r="A402" s="12"/>
      <c r="B402" s="6" t="s">
        <v>87</v>
      </c>
      <c r="C402" s="7" t="s">
        <v>18</v>
      </c>
      <c r="D402" s="7" t="n">
        <v>10.195422530316</v>
      </c>
      <c r="E402" s="7" t="n">
        <v>42.7720272075665</v>
      </c>
      <c r="F402" s="7" t="n">
        <v>1.21632</v>
      </c>
      <c r="G402" s="7" t="n">
        <v>4.19521869548655</v>
      </c>
    </row>
    <row r="403" customFormat="false" ht="15" hidden="false" customHeight="false" outlineLevel="0" collapsed="false">
      <c r="A403" s="12"/>
      <c r="B403" s="6"/>
      <c r="C403" s="7" t="s">
        <v>321</v>
      </c>
      <c r="D403" s="7" t="n">
        <v>0.253790515577534</v>
      </c>
      <c r="E403" s="7" t="n">
        <v>0.347468293735641</v>
      </c>
      <c r="F403" s="7" t="n">
        <v>1.20981</v>
      </c>
      <c r="G403" s="7" t="n">
        <v>1.36911457445496</v>
      </c>
    </row>
    <row r="404" customFormat="false" ht="15" hidden="false" customHeight="false" outlineLevel="0" collapsed="false">
      <c r="A404" s="12"/>
      <c r="B404" s="6"/>
      <c r="C404" s="7" t="s">
        <v>322</v>
      </c>
      <c r="D404" s="7" t="n">
        <v>70.7062030749596</v>
      </c>
      <c r="E404" s="7" t="n">
        <v>32.9904220946737</v>
      </c>
      <c r="F404" s="7" t="n">
        <v>1.23404</v>
      </c>
      <c r="G404" s="7" t="n">
        <v>0.46658455213185</v>
      </c>
    </row>
    <row r="405" customFormat="false" ht="15" hidden="false" customHeight="false" outlineLevel="0" collapsed="false">
      <c r="A405" s="12"/>
      <c r="B405" s="14" t="s">
        <v>83</v>
      </c>
      <c r="C405" s="15" t="s">
        <v>323</v>
      </c>
      <c r="D405" s="15" t="n">
        <v>0.0423599205837837</v>
      </c>
      <c r="E405" s="15" t="n">
        <v>0.0365391983226539</v>
      </c>
      <c r="F405" s="15" t="n">
        <v>1.1549</v>
      </c>
      <c r="G405" s="15" t="n">
        <v>0.862588924131313</v>
      </c>
    </row>
  </sheetData>
  <mergeCells count="41">
    <mergeCell ref="A3:A74"/>
    <mergeCell ref="B3:B17"/>
    <mergeCell ref="B18:B28"/>
    <mergeCell ref="B29:B38"/>
    <mergeCell ref="B39:B47"/>
    <mergeCell ref="B48:B55"/>
    <mergeCell ref="B56:B61"/>
    <mergeCell ref="B62:B66"/>
    <mergeCell ref="B67:B69"/>
    <mergeCell ref="B70:B72"/>
    <mergeCell ref="A75:A144"/>
    <mergeCell ref="B75:B92"/>
    <mergeCell ref="B93:B108"/>
    <mergeCell ref="B109:B116"/>
    <mergeCell ref="B117:B123"/>
    <mergeCell ref="B124:B127"/>
    <mergeCell ref="B128:B132"/>
    <mergeCell ref="B133:B136"/>
    <mergeCell ref="B137:B141"/>
    <mergeCell ref="B143:B144"/>
    <mergeCell ref="A145:A278"/>
    <mergeCell ref="B145:B183"/>
    <mergeCell ref="B184:B213"/>
    <mergeCell ref="B214:B228"/>
    <mergeCell ref="B229:B238"/>
    <mergeCell ref="B239:B247"/>
    <mergeCell ref="B248:B257"/>
    <mergeCell ref="B258:B264"/>
    <mergeCell ref="B265:B271"/>
    <mergeCell ref="B272:B275"/>
    <mergeCell ref="B277:B278"/>
    <mergeCell ref="A279:A405"/>
    <mergeCell ref="B279:B318"/>
    <mergeCell ref="B319:B352"/>
    <mergeCell ref="B353:B364"/>
    <mergeCell ref="B365:B378"/>
    <mergeCell ref="B379:B385"/>
    <mergeCell ref="B386:B391"/>
    <mergeCell ref="B392:B396"/>
    <mergeCell ref="B397:B401"/>
    <mergeCell ref="B402:B404"/>
  </mergeCells>
  <conditionalFormatting sqref="C405">
    <cfRule type="expression" priority="2" aboveAverage="0" equalAverage="0" bottom="0" percent="0" rank="0" text="" dxfId="0">
      <formula>AND(COUNTIF($C$405:$C$405,C405)&gt;1,NOT(ISBLANK(C405)))</formula>
    </cfRule>
  </conditionalFormatting>
  <conditionalFormatting sqref="C18:C29">
    <cfRule type="expression" priority="3" aboveAverage="0" equalAverage="0" bottom="0" percent="0" rank="0" text="" dxfId="1">
      <formula>AND(COUNTIF($C$18:$C$29,C18)&gt;1,NOT(ISBLANK(C18)))</formula>
    </cfRule>
  </conditionalFormatting>
  <conditionalFormatting sqref="C39:C47">
    <cfRule type="expression" priority="4" aboveAverage="0" equalAverage="0" bottom="0" percent="0" rank="0" text="" dxfId="2">
      <formula>AND(COUNTIF($C$39:$C$47,C39)&gt;1,NOT(ISBLANK(C39)))</formula>
    </cfRule>
  </conditionalFormatting>
  <conditionalFormatting sqref="C70:C72">
    <cfRule type="expression" priority="5" aboveAverage="0" equalAverage="0" bottom="0" percent="0" rank="0" text="" dxfId="3">
      <formula>AND(COUNTIF($C$70:$C$72,C70)&gt;1,NOT(ISBLANK(C70)))</formula>
    </cfRule>
  </conditionalFormatting>
  <conditionalFormatting sqref="C3:C11 C13:C17">
    <cfRule type="expression" priority="6" aboveAverage="0" equalAverage="0" bottom="0" percent="0" rank="0" text="" dxfId="4">
      <formula>AND(COUNTIF($C$3:$C$11,C3)+COUNTIF($C$13:$C$17,C3)&gt;1,NOT(ISBLANK(C3)))</formula>
    </cfRule>
  </conditionalFormatting>
  <conditionalFormatting sqref="C73 C12">
    <cfRule type="expression" priority="7" aboveAverage="0" equalAverage="0" bottom="0" percent="0" rank="0" text="" dxfId="5">
      <formula>AND(COUNTIF($C$73:$C$73,C73)+COUNTIF($C$12:$C$12,C73)&gt;1,NOT(ISBLANK(C73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9:00Z</dcterms:created>
  <dc:creator>郭家鑫</dc:creator>
  <dc:description/>
  <dc:language>en-US</dc:language>
  <cp:lastModifiedBy>86156</cp:lastModifiedBy>
  <dcterms:modified xsi:type="dcterms:W3CDTF">2022-03-03T07:52:1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3E924568380427891319463AE0EFC8C</vt:lpwstr>
  </property>
  <property fmtid="{D5CDD505-2E9C-101B-9397-08002B2CF9AE}" pid="3" name="KSOProductBuildVer">
    <vt:lpwstr>2052-11.1.0.11294</vt:lpwstr>
  </property>
</Properties>
</file>